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_moisslei\Nextcloud\2024\Papers_manuscripts\08_enrichment paper_steffi\Submission_Nature_Coms\Revision_3\"/>
    </mc:Choice>
  </mc:AlternateContent>
  <bookViews>
    <workbookView xWindow="0" yWindow="0" windowWidth="25200" windowHeight="11550"/>
  </bookViews>
  <sheets>
    <sheet name="Supplementary Data 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8" uniqueCount="38">
  <si>
    <t>Supplementary Data S4: Spearman correlations of co-cultured archaea and bacteria</t>
  </si>
  <si>
    <t>p-values (two-sided)</t>
  </si>
  <si>
    <t>Atopobium minutum</t>
  </si>
  <si>
    <t>Bacteroides acidifaciens</t>
  </si>
  <si>
    <t>Bacteroides cellulosilyticus</t>
  </si>
  <si>
    <t>Bacteroides fragilis</t>
  </si>
  <si>
    <t>Bacteroides ovatus</t>
  </si>
  <si>
    <t>Bacteroides salyersiae</t>
  </si>
  <si>
    <t>Bacteroides sp900765785</t>
  </si>
  <si>
    <t>Bacteroides sp902362375</t>
  </si>
  <si>
    <t>Bacteroides thetaiotaomicron</t>
  </si>
  <si>
    <t>Bacteroides uniformis</t>
  </si>
  <si>
    <t>Bacteroides xylanisolvens</t>
  </si>
  <si>
    <t>CAG-269 sp900556945</t>
  </si>
  <si>
    <t>Citrobacter_B koseri</t>
  </si>
  <si>
    <t>Eggerthella lenta</t>
  </si>
  <si>
    <t>Escherichia albertii</t>
  </si>
  <si>
    <t>Escherichia coli_D</t>
  </si>
  <si>
    <t>Escherichia fergusonii</t>
  </si>
  <si>
    <t>Eubacterium callanderi</t>
  </si>
  <si>
    <t>F0422 sp003999875</t>
  </si>
  <si>
    <t>Finegoldia magna_H</t>
  </si>
  <si>
    <t>Gordonibacter pamelaeae</t>
  </si>
  <si>
    <t>HGM11788 sp900760465</t>
  </si>
  <si>
    <t>Methanobrevibacter smithii</t>
  </si>
  <si>
    <t>Cand. M. intestini</t>
  </si>
  <si>
    <t>MGYG000001195</t>
  </si>
  <si>
    <t>MGYG000002717</t>
  </si>
  <si>
    <t>Parabacteroides distasonis</t>
  </si>
  <si>
    <t>Phocaeicola dorei</t>
  </si>
  <si>
    <t>Prevotella lascolaii</t>
  </si>
  <si>
    <t>Providencia rettgeri</t>
  </si>
  <si>
    <t>Robinsoniella sp900539655</t>
  </si>
  <si>
    <t>UMGS1663 sp900753245</t>
  </si>
  <si>
    <t>UMGS75 sp900538885</t>
  </si>
  <si>
    <t>NA</t>
  </si>
  <si>
    <t>q-values</t>
  </si>
  <si>
    <t>q-values+42: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5"/>
  <sheetViews>
    <sheetView tabSelected="1" zoomScaleNormal="100" workbookViewId="0"/>
  </sheetViews>
  <sheetFormatPr baseColWidth="10" defaultColWidth="9.140625" defaultRowHeight="15" x14ac:dyDescent="0.25"/>
  <cols>
    <col min="1" max="1" width="30.85546875" customWidth="1"/>
  </cols>
  <sheetData>
    <row r="1" spans="1:34" x14ac:dyDescent="0.25">
      <c r="A1" s="1" t="s">
        <v>0</v>
      </c>
    </row>
    <row r="5" spans="1:34" x14ac:dyDescent="0.25">
      <c r="A5" s="2" t="s">
        <v>1</v>
      </c>
    </row>
    <row r="7" spans="1:34" x14ac:dyDescent="0.25">
      <c r="B7" t="s">
        <v>2</v>
      </c>
      <c r="C7" t="s">
        <v>3</v>
      </c>
      <c r="D7" t="s">
        <v>4</v>
      </c>
      <c r="E7" t="s">
        <v>5</v>
      </c>
      <c r="F7" t="s">
        <v>6</v>
      </c>
      <c r="G7" t="s">
        <v>7</v>
      </c>
      <c r="H7" t="s">
        <v>8</v>
      </c>
      <c r="I7" t="s">
        <v>9</v>
      </c>
      <c r="J7" t="s">
        <v>10</v>
      </c>
      <c r="K7" t="s">
        <v>11</v>
      </c>
      <c r="L7" t="s">
        <v>12</v>
      </c>
      <c r="M7" t="s">
        <v>13</v>
      </c>
      <c r="N7" t="s">
        <v>14</v>
      </c>
      <c r="O7" t="s">
        <v>15</v>
      </c>
      <c r="P7" t="s">
        <v>16</v>
      </c>
      <c r="Q7" t="s">
        <v>17</v>
      </c>
      <c r="R7" t="s">
        <v>18</v>
      </c>
      <c r="S7" t="s">
        <v>19</v>
      </c>
      <c r="T7" t="s">
        <v>20</v>
      </c>
      <c r="U7" t="s">
        <v>21</v>
      </c>
      <c r="V7" t="s">
        <v>22</v>
      </c>
      <c r="W7" t="s">
        <v>23</v>
      </c>
      <c r="X7" t="s">
        <v>24</v>
      </c>
      <c r="Y7" t="s">
        <v>25</v>
      </c>
      <c r="Z7" t="s">
        <v>26</v>
      </c>
      <c r="AA7" t="s">
        <v>27</v>
      </c>
      <c r="AB7" t="s">
        <v>28</v>
      </c>
      <c r="AC7" t="s">
        <v>29</v>
      </c>
      <c r="AD7" t="s">
        <v>30</v>
      </c>
      <c r="AE7" t="s">
        <v>31</v>
      </c>
      <c r="AF7" t="s">
        <v>32</v>
      </c>
      <c r="AG7" t="s">
        <v>33</v>
      </c>
      <c r="AH7" t="s">
        <v>34</v>
      </c>
    </row>
    <row r="8" spans="1:34" x14ac:dyDescent="0.25">
      <c r="A8" t="s">
        <v>2</v>
      </c>
      <c r="B8" t="s">
        <v>35</v>
      </c>
      <c r="C8">
        <v>8.1740737800000005E-2</v>
      </c>
      <c r="D8">
        <v>6.5238179699999996E-2</v>
      </c>
      <c r="E8">
        <v>4.9127549999999996E-4</v>
      </c>
      <c r="F8">
        <v>8.1937917999999992E-3</v>
      </c>
      <c r="G8">
        <v>4.5240501900000001E-2</v>
      </c>
      <c r="H8">
        <v>8.1740737800000005E-2</v>
      </c>
      <c r="I8">
        <v>8.1740737800000005E-2</v>
      </c>
      <c r="J8">
        <v>8.587356E-4</v>
      </c>
      <c r="K8">
        <v>2.077565E-4</v>
      </c>
      <c r="L8">
        <v>8.1740737800000005E-2</v>
      </c>
      <c r="M8">
        <v>1.7408659600000001E-2</v>
      </c>
      <c r="N8">
        <v>2.077565E-4</v>
      </c>
      <c r="O8">
        <v>0.32767205059999999</v>
      </c>
      <c r="P8">
        <v>2.077565E-4</v>
      </c>
      <c r="Q8">
        <v>4.4452111400000001E-2</v>
      </c>
      <c r="R8">
        <v>2.6914685399999999E-2</v>
      </c>
      <c r="S8">
        <v>4.2357293000000002E-3</v>
      </c>
      <c r="T8">
        <v>2.9853689400000001E-2</v>
      </c>
      <c r="U8">
        <v>2.077565E-4</v>
      </c>
      <c r="V8">
        <v>0.96508050759999997</v>
      </c>
      <c r="W8">
        <v>8.1740737800000005E-2</v>
      </c>
      <c r="X8">
        <v>0.52269439870000001</v>
      </c>
      <c r="Y8">
        <v>0.71684624910000005</v>
      </c>
      <c r="Z8">
        <v>0.5714271715</v>
      </c>
      <c r="AA8">
        <v>8.1740737800000005E-2</v>
      </c>
      <c r="AB8">
        <v>0.32030028020000001</v>
      </c>
      <c r="AC8">
        <v>0.86326500390000005</v>
      </c>
      <c r="AD8">
        <v>4.5240501900000001E-2</v>
      </c>
      <c r="AE8">
        <v>2.077565E-4</v>
      </c>
      <c r="AF8">
        <v>2.077565E-4</v>
      </c>
      <c r="AG8">
        <v>1.01242934E-2</v>
      </c>
      <c r="AH8">
        <v>0.2874141066</v>
      </c>
    </row>
    <row r="9" spans="1:34" x14ac:dyDescent="0.25">
      <c r="A9" t="s">
        <v>3</v>
      </c>
      <c r="B9">
        <v>8.1740737800000005E-2</v>
      </c>
      <c r="C9" t="s">
        <v>35</v>
      </c>
      <c r="D9">
        <v>5.7125507999999998E-2</v>
      </c>
      <c r="E9">
        <v>0.1028710328</v>
      </c>
      <c r="F9" s="3">
        <v>4.1106000000000001E-6</v>
      </c>
      <c r="G9">
        <v>0.68352249040000002</v>
      </c>
      <c r="H9">
        <v>0</v>
      </c>
      <c r="I9">
        <v>0</v>
      </c>
      <c r="J9">
        <v>4.6744975000000003E-3</v>
      </c>
      <c r="K9">
        <v>0.6163869703</v>
      </c>
      <c r="L9">
        <v>0</v>
      </c>
      <c r="M9">
        <v>8.4700855199999994E-2</v>
      </c>
      <c r="N9">
        <v>0.6163869703</v>
      </c>
      <c r="O9">
        <v>1.47812884E-2</v>
      </c>
      <c r="P9">
        <v>0.6163869703</v>
      </c>
      <c r="Q9">
        <v>4.7135006799999997E-2</v>
      </c>
      <c r="R9">
        <v>5.9855309000000002E-2</v>
      </c>
      <c r="S9" s="3">
        <v>2.9040000000000001E-7</v>
      </c>
      <c r="T9">
        <v>0.1388366389</v>
      </c>
      <c r="U9">
        <v>0.6163869703</v>
      </c>
      <c r="V9">
        <v>0.3899441266</v>
      </c>
      <c r="W9">
        <v>0</v>
      </c>
      <c r="X9">
        <v>0.87995412780000004</v>
      </c>
      <c r="Y9">
        <v>7.2351906699999996E-2</v>
      </c>
      <c r="Z9">
        <v>0.1012042615</v>
      </c>
      <c r="AA9">
        <v>0</v>
      </c>
      <c r="AB9">
        <v>0.28563988950000002</v>
      </c>
      <c r="AC9">
        <v>2.0111932400000001E-2</v>
      </c>
      <c r="AD9">
        <v>0.68352249040000002</v>
      </c>
      <c r="AE9">
        <v>0.6163869703</v>
      </c>
      <c r="AF9">
        <v>0.6163869703</v>
      </c>
      <c r="AG9">
        <v>9.9943635500000003E-2</v>
      </c>
      <c r="AH9">
        <v>0.29624144429999999</v>
      </c>
    </row>
    <row r="10" spans="1:34" x14ac:dyDescent="0.25">
      <c r="A10" t="s">
        <v>4</v>
      </c>
      <c r="B10">
        <v>6.5238179699999996E-2</v>
      </c>
      <c r="C10">
        <v>5.7125507999999998E-2</v>
      </c>
      <c r="D10" t="s">
        <v>35</v>
      </c>
      <c r="E10">
        <v>2.95078527E-2</v>
      </c>
      <c r="F10">
        <v>0.93218501740000004</v>
      </c>
      <c r="G10">
        <v>5.2933308999999996E-3</v>
      </c>
      <c r="H10">
        <v>5.7125507999999998E-2</v>
      </c>
      <c r="I10">
        <v>5.7125507999999998E-2</v>
      </c>
      <c r="J10">
        <v>1.3041429E-2</v>
      </c>
      <c r="K10" s="3">
        <v>3.2586299999999997E-5</v>
      </c>
      <c r="L10">
        <v>5.7125507999999998E-2</v>
      </c>
      <c r="M10">
        <v>0.10941649790000001</v>
      </c>
      <c r="N10" s="3">
        <v>3.2586299999999997E-5</v>
      </c>
      <c r="O10">
        <v>0.87722756130000001</v>
      </c>
      <c r="P10" s="3">
        <v>3.2586299999999997E-5</v>
      </c>
      <c r="Q10">
        <v>0</v>
      </c>
      <c r="R10">
        <v>0</v>
      </c>
      <c r="S10">
        <v>4.2747031E-3</v>
      </c>
      <c r="T10">
        <v>0</v>
      </c>
      <c r="U10" s="3">
        <v>3.2586299999999997E-5</v>
      </c>
      <c r="V10">
        <v>2.1532650000000001E-4</v>
      </c>
      <c r="W10">
        <v>5.7125507999999998E-2</v>
      </c>
      <c r="X10" s="3">
        <v>4.3389999999999999E-7</v>
      </c>
      <c r="Y10">
        <v>5.0284780000000001E-4</v>
      </c>
      <c r="Z10">
        <v>0.91438534579999997</v>
      </c>
      <c r="AA10">
        <v>5.7125507999999998E-2</v>
      </c>
      <c r="AB10">
        <v>0.76972090579999997</v>
      </c>
      <c r="AC10">
        <v>2.3181784999999999E-3</v>
      </c>
      <c r="AD10">
        <v>5.2933308999999996E-3</v>
      </c>
      <c r="AE10" s="3">
        <v>3.2586299999999997E-5</v>
      </c>
      <c r="AF10" s="3">
        <v>3.2586299999999997E-5</v>
      </c>
      <c r="AG10">
        <v>0.86572206190000001</v>
      </c>
      <c r="AH10" s="3">
        <v>1.63385E-5</v>
      </c>
    </row>
    <row r="11" spans="1:34" x14ac:dyDescent="0.25">
      <c r="A11" t="s">
        <v>5</v>
      </c>
      <c r="B11">
        <v>4.9127549999999996E-4</v>
      </c>
      <c r="C11">
        <v>0.1028710328</v>
      </c>
      <c r="D11">
        <v>2.95078527E-2</v>
      </c>
      <c r="E11" t="s">
        <v>35</v>
      </c>
      <c r="F11">
        <v>1.0166301399999999E-2</v>
      </c>
      <c r="G11">
        <v>0.13120355249999999</v>
      </c>
      <c r="H11">
        <v>0.1028710328</v>
      </c>
      <c r="I11">
        <v>0.1028710328</v>
      </c>
      <c r="J11" s="3">
        <v>6.9999999999999996E-10</v>
      </c>
      <c r="K11" s="3">
        <v>2.0000000000000001E-9</v>
      </c>
      <c r="L11">
        <v>0.1028710328</v>
      </c>
      <c r="M11" s="3">
        <v>6E-10</v>
      </c>
      <c r="N11" s="3">
        <v>2.0000000000000001E-9</v>
      </c>
      <c r="O11">
        <v>1.4141486E-3</v>
      </c>
      <c r="P11" s="3">
        <v>2.0000000000000001E-9</v>
      </c>
      <c r="Q11">
        <v>1.96007113E-2</v>
      </c>
      <c r="R11">
        <v>2.0301164300000001E-2</v>
      </c>
      <c r="S11">
        <v>0.1463289613</v>
      </c>
      <c r="T11">
        <v>1.9203925000000001E-3</v>
      </c>
      <c r="U11" s="3">
        <v>2.0000000000000001E-9</v>
      </c>
      <c r="V11">
        <v>0.99839860489999999</v>
      </c>
      <c r="W11">
        <v>0.1028710328</v>
      </c>
      <c r="X11">
        <v>0.25405149249999998</v>
      </c>
      <c r="Y11">
        <v>0.3488442283</v>
      </c>
      <c r="Z11">
        <v>3.4791940899999999E-2</v>
      </c>
      <c r="AA11">
        <v>0.1028710328</v>
      </c>
      <c r="AB11">
        <v>4.9343488000000001E-3</v>
      </c>
      <c r="AC11">
        <v>0.77004646619999995</v>
      </c>
      <c r="AD11">
        <v>0.13120355249999999</v>
      </c>
      <c r="AE11" s="3">
        <v>2.0000000000000001E-9</v>
      </c>
      <c r="AF11" s="3">
        <v>2.0000000000000001E-9</v>
      </c>
      <c r="AG11">
        <v>0.62288057799999996</v>
      </c>
      <c r="AH11">
        <v>0.92959926270000004</v>
      </c>
    </row>
    <row r="12" spans="1:34" x14ac:dyDescent="0.25">
      <c r="A12" t="s">
        <v>6</v>
      </c>
      <c r="B12">
        <v>8.1937917999999992E-3</v>
      </c>
      <c r="C12" s="3">
        <v>4.1106000000000001E-6</v>
      </c>
      <c r="D12">
        <v>0.93218501740000004</v>
      </c>
      <c r="E12">
        <v>1.0166301399999999E-2</v>
      </c>
      <c r="F12" t="s">
        <v>35</v>
      </c>
      <c r="G12">
        <v>0.13939441999999999</v>
      </c>
      <c r="H12" s="3">
        <v>4.1106000000000001E-6</v>
      </c>
      <c r="I12" s="3">
        <v>4.1106000000000001E-6</v>
      </c>
      <c r="J12" s="3">
        <v>6.7642600000000002E-5</v>
      </c>
      <c r="K12">
        <v>0.32463274600000003</v>
      </c>
      <c r="L12" s="3">
        <v>4.1106000000000001E-6</v>
      </c>
      <c r="M12">
        <v>5.0463772000000004E-3</v>
      </c>
      <c r="N12">
        <v>0.32463274600000003</v>
      </c>
      <c r="O12">
        <v>0.70215129970000001</v>
      </c>
      <c r="P12">
        <v>0.32463274600000003</v>
      </c>
      <c r="Q12">
        <v>0.7658923701</v>
      </c>
      <c r="R12">
        <v>0.91057981529999998</v>
      </c>
      <c r="S12">
        <v>4.697045E-4</v>
      </c>
      <c r="T12">
        <v>0.81102779110000001</v>
      </c>
      <c r="U12">
        <v>0.32463274600000003</v>
      </c>
      <c r="V12">
        <v>1.5633638599999999E-2</v>
      </c>
      <c r="W12" s="3">
        <v>4.1106000000000001E-6</v>
      </c>
      <c r="X12">
        <v>7.2673446700000005E-2</v>
      </c>
      <c r="Y12">
        <v>1.5505517999999999E-3</v>
      </c>
      <c r="Z12">
        <v>0.27319115939999999</v>
      </c>
      <c r="AA12" s="3">
        <v>4.1106000000000001E-6</v>
      </c>
      <c r="AB12">
        <v>0.94636044760000004</v>
      </c>
      <c r="AC12">
        <v>0.69430270800000005</v>
      </c>
      <c r="AD12">
        <v>0.13939441999999999</v>
      </c>
      <c r="AE12">
        <v>0.32463274600000003</v>
      </c>
      <c r="AF12">
        <v>0.32463274600000003</v>
      </c>
      <c r="AG12">
        <v>0.28438860310000003</v>
      </c>
      <c r="AH12">
        <v>4.3343260000000002E-4</v>
      </c>
    </row>
    <row r="13" spans="1:34" x14ac:dyDescent="0.25">
      <c r="A13" t="s">
        <v>7</v>
      </c>
      <c r="B13">
        <v>4.5240501900000001E-2</v>
      </c>
      <c r="C13">
        <v>0.68352249040000002</v>
      </c>
      <c r="D13">
        <v>5.2933308999999996E-3</v>
      </c>
      <c r="E13">
        <v>0.13120355249999999</v>
      </c>
      <c r="F13">
        <v>0.13939441999999999</v>
      </c>
      <c r="G13" t="s">
        <v>35</v>
      </c>
      <c r="H13">
        <v>0.68352249040000002</v>
      </c>
      <c r="I13">
        <v>0.68352249040000002</v>
      </c>
      <c r="J13">
        <v>0.16011995849999999</v>
      </c>
      <c r="K13">
        <v>5.3008827199999997E-2</v>
      </c>
      <c r="L13">
        <v>0.68352249040000002</v>
      </c>
      <c r="M13">
        <v>4.3088051299999999E-2</v>
      </c>
      <c r="N13">
        <v>5.3008827199999997E-2</v>
      </c>
      <c r="O13">
        <v>0.55969504489999999</v>
      </c>
      <c r="P13">
        <v>5.3008827199999997E-2</v>
      </c>
      <c r="Q13">
        <v>5.6289862E-3</v>
      </c>
      <c r="R13">
        <v>1.1825193899999999E-2</v>
      </c>
      <c r="S13">
        <v>0.65383699480000002</v>
      </c>
      <c r="T13">
        <v>3.3838047E-3</v>
      </c>
      <c r="U13">
        <v>5.3008827199999997E-2</v>
      </c>
      <c r="V13">
        <v>0.11850859399999999</v>
      </c>
      <c r="W13">
        <v>0.68352249040000002</v>
      </c>
      <c r="X13">
        <v>6.1695882000000002E-3</v>
      </c>
      <c r="Y13">
        <v>1.0545849E-3</v>
      </c>
      <c r="Z13">
        <v>6.5682023000000006E-2</v>
      </c>
      <c r="AA13">
        <v>0.68352249040000002</v>
      </c>
      <c r="AB13">
        <v>1.4515086E-3</v>
      </c>
      <c r="AC13">
        <v>1.7559634000000001E-3</v>
      </c>
      <c r="AD13">
        <v>0</v>
      </c>
      <c r="AE13">
        <v>5.3008827199999997E-2</v>
      </c>
      <c r="AF13">
        <v>5.3008827199999997E-2</v>
      </c>
      <c r="AG13">
        <v>6.1714999000000003E-3</v>
      </c>
      <c r="AH13">
        <v>1.4601022000000001E-3</v>
      </c>
    </row>
    <row r="14" spans="1:34" x14ac:dyDescent="0.25">
      <c r="A14" t="s">
        <v>8</v>
      </c>
      <c r="B14">
        <v>8.1740737800000005E-2</v>
      </c>
      <c r="C14">
        <v>0</v>
      </c>
      <c r="D14">
        <v>5.7125507999999998E-2</v>
      </c>
      <c r="E14">
        <v>0.1028710328</v>
      </c>
      <c r="F14" s="3">
        <v>4.1106000000000001E-6</v>
      </c>
      <c r="G14">
        <v>0.68352249040000002</v>
      </c>
      <c r="H14" t="s">
        <v>35</v>
      </c>
      <c r="I14">
        <v>0</v>
      </c>
      <c r="J14">
        <v>4.6744975000000003E-3</v>
      </c>
      <c r="K14">
        <v>0.6163869703</v>
      </c>
      <c r="L14">
        <v>0</v>
      </c>
      <c r="M14">
        <v>8.4700855199999994E-2</v>
      </c>
      <c r="N14">
        <v>0.6163869703</v>
      </c>
      <c r="O14">
        <v>1.47812884E-2</v>
      </c>
      <c r="P14">
        <v>0.6163869703</v>
      </c>
      <c r="Q14">
        <v>4.7135006799999997E-2</v>
      </c>
      <c r="R14">
        <v>5.9855309000000002E-2</v>
      </c>
      <c r="S14" s="3">
        <v>2.9040000000000001E-7</v>
      </c>
      <c r="T14">
        <v>0.1388366389</v>
      </c>
      <c r="U14">
        <v>0.6163869703</v>
      </c>
      <c r="V14">
        <v>0.3899441266</v>
      </c>
      <c r="W14">
        <v>0</v>
      </c>
      <c r="X14">
        <v>0.87995412780000004</v>
      </c>
      <c r="Y14">
        <v>7.2351906699999996E-2</v>
      </c>
      <c r="Z14">
        <v>0.1012042615</v>
      </c>
      <c r="AA14">
        <v>0</v>
      </c>
      <c r="AB14">
        <v>0.28563988950000002</v>
      </c>
      <c r="AC14">
        <v>2.0111932400000001E-2</v>
      </c>
      <c r="AD14">
        <v>0.68352249040000002</v>
      </c>
      <c r="AE14">
        <v>0.6163869703</v>
      </c>
      <c r="AF14">
        <v>0.6163869703</v>
      </c>
      <c r="AG14">
        <v>9.9943635500000003E-2</v>
      </c>
      <c r="AH14">
        <v>0.29624144429999999</v>
      </c>
    </row>
    <row r="15" spans="1:34" x14ac:dyDescent="0.25">
      <c r="A15" t="s">
        <v>9</v>
      </c>
      <c r="B15">
        <v>8.1740737800000005E-2</v>
      </c>
      <c r="C15">
        <v>0</v>
      </c>
      <c r="D15">
        <v>5.7125507999999998E-2</v>
      </c>
      <c r="E15">
        <v>0.1028710328</v>
      </c>
      <c r="F15" s="3">
        <v>4.1106000000000001E-6</v>
      </c>
      <c r="G15">
        <v>0.68352249040000002</v>
      </c>
      <c r="H15">
        <v>0</v>
      </c>
      <c r="I15" t="s">
        <v>35</v>
      </c>
      <c r="J15">
        <v>4.6744975000000003E-3</v>
      </c>
      <c r="K15">
        <v>0.6163869703</v>
      </c>
      <c r="L15">
        <v>0</v>
      </c>
      <c r="M15">
        <v>8.4700855199999994E-2</v>
      </c>
      <c r="N15">
        <v>0.6163869703</v>
      </c>
      <c r="O15">
        <v>1.47812884E-2</v>
      </c>
      <c r="P15">
        <v>0.6163869703</v>
      </c>
      <c r="Q15">
        <v>4.7135006799999997E-2</v>
      </c>
      <c r="R15">
        <v>5.9855309000000002E-2</v>
      </c>
      <c r="S15" s="3">
        <v>2.9040000000000001E-7</v>
      </c>
      <c r="T15">
        <v>0.1388366389</v>
      </c>
      <c r="U15">
        <v>0.6163869703</v>
      </c>
      <c r="V15">
        <v>0.3899441266</v>
      </c>
      <c r="W15">
        <v>0</v>
      </c>
      <c r="X15">
        <v>0.87995412780000004</v>
      </c>
      <c r="Y15">
        <v>7.2351906699999996E-2</v>
      </c>
      <c r="Z15">
        <v>0.1012042615</v>
      </c>
      <c r="AA15">
        <v>0</v>
      </c>
      <c r="AB15">
        <v>0.28563988950000002</v>
      </c>
      <c r="AC15">
        <v>2.0111932400000001E-2</v>
      </c>
      <c r="AD15">
        <v>0.68352249040000002</v>
      </c>
      <c r="AE15">
        <v>0.6163869703</v>
      </c>
      <c r="AF15">
        <v>0.6163869703</v>
      </c>
      <c r="AG15">
        <v>9.9943635500000003E-2</v>
      </c>
      <c r="AH15">
        <v>0.29624144429999999</v>
      </c>
    </row>
    <row r="16" spans="1:34" x14ac:dyDescent="0.25">
      <c r="A16" t="s">
        <v>10</v>
      </c>
      <c r="B16">
        <v>8.587356E-4</v>
      </c>
      <c r="C16">
        <v>4.6744975000000003E-3</v>
      </c>
      <c r="D16">
        <v>1.3041429E-2</v>
      </c>
      <c r="E16" s="3">
        <v>6.9999999999999996E-10</v>
      </c>
      <c r="F16" s="3">
        <v>6.7642600000000002E-5</v>
      </c>
      <c r="G16">
        <v>0.16011995849999999</v>
      </c>
      <c r="H16">
        <v>4.6744975000000003E-3</v>
      </c>
      <c r="I16">
        <v>4.6744975000000003E-3</v>
      </c>
      <c r="J16" t="s">
        <v>35</v>
      </c>
      <c r="K16" s="3">
        <v>3.8159999999999998E-7</v>
      </c>
      <c r="L16">
        <v>4.6744975000000003E-3</v>
      </c>
      <c r="M16" s="3">
        <v>7.2E-9</v>
      </c>
      <c r="N16" s="3">
        <v>3.8159999999999998E-7</v>
      </c>
      <c r="O16">
        <v>2.39258059E-2</v>
      </c>
      <c r="P16" s="3">
        <v>3.8159999999999998E-7</v>
      </c>
      <c r="Q16">
        <v>4.7104673E-3</v>
      </c>
      <c r="R16">
        <v>5.9077532E-3</v>
      </c>
      <c r="S16">
        <v>9.2084104999999999E-3</v>
      </c>
      <c r="T16">
        <v>8.2018652000000001E-3</v>
      </c>
      <c r="U16" s="3">
        <v>3.8159999999999998E-7</v>
      </c>
      <c r="V16">
        <v>0.55200594459999996</v>
      </c>
      <c r="W16">
        <v>4.6744975000000003E-3</v>
      </c>
      <c r="X16">
        <v>9.4147057500000006E-2</v>
      </c>
      <c r="Y16">
        <v>0.44555488189999998</v>
      </c>
      <c r="Z16">
        <v>7.4318703999999999E-2</v>
      </c>
      <c r="AA16">
        <v>4.6744975000000003E-3</v>
      </c>
      <c r="AB16">
        <v>4.3332057700000003E-2</v>
      </c>
      <c r="AC16">
        <v>0.27454906870000001</v>
      </c>
      <c r="AD16">
        <v>0.16011995849999999</v>
      </c>
      <c r="AE16" s="3">
        <v>3.8159999999999998E-7</v>
      </c>
      <c r="AF16" s="3">
        <v>3.8159999999999998E-7</v>
      </c>
      <c r="AG16">
        <v>0.76901115239999995</v>
      </c>
      <c r="AH16">
        <v>0.9655524795</v>
      </c>
    </row>
    <row r="17" spans="1:34" x14ac:dyDescent="0.25">
      <c r="A17" t="s">
        <v>11</v>
      </c>
      <c r="B17">
        <v>2.077565E-4</v>
      </c>
      <c r="C17">
        <v>0.6163869703</v>
      </c>
      <c r="D17" s="3">
        <v>3.2586299999999997E-5</v>
      </c>
      <c r="E17" s="3">
        <v>2.0000000000000001E-9</v>
      </c>
      <c r="F17">
        <v>0.32463274600000003</v>
      </c>
      <c r="G17">
        <v>5.3008827199999997E-2</v>
      </c>
      <c r="H17">
        <v>0.6163869703</v>
      </c>
      <c r="I17">
        <v>0.6163869703</v>
      </c>
      <c r="J17" s="3">
        <v>3.8159999999999998E-7</v>
      </c>
      <c r="K17" t="s">
        <v>35</v>
      </c>
      <c r="L17">
        <v>0.6163869703</v>
      </c>
      <c r="M17" s="3">
        <v>7.061E-7</v>
      </c>
      <c r="N17">
        <v>0</v>
      </c>
      <c r="O17">
        <v>4.2200860000000002E-4</v>
      </c>
      <c r="P17">
        <v>0</v>
      </c>
      <c r="Q17" s="3">
        <v>5.3735900000000002E-5</v>
      </c>
      <c r="R17" s="3">
        <v>2.6321300000000002E-5</v>
      </c>
      <c r="S17">
        <v>0.18874886290000001</v>
      </c>
      <c r="T17" s="3">
        <v>3.7329999999999999E-7</v>
      </c>
      <c r="U17">
        <v>0</v>
      </c>
      <c r="V17">
        <v>6.4555741599999994E-2</v>
      </c>
      <c r="W17">
        <v>0.6163869703</v>
      </c>
      <c r="X17">
        <v>1.0392372E-3</v>
      </c>
      <c r="Y17">
        <v>2.7898609000000002E-3</v>
      </c>
      <c r="Z17">
        <v>0.57112700039999997</v>
      </c>
      <c r="AA17">
        <v>0.6163869703</v>
      </c>
      <c r="AB17">
        <v>4.3895559799999997E-2</v>
      </c>
      <c r="AC17">
        <v>0.44628333539999998</v>
      </c>
      <c r="AD17">
        <v>5.3008827199999997E-2</v>
      </c>
      <c r="AE17">
        <v>0</v>
      </c>
      <c r="AF17">
        <v>0</v>
      </c>
      <c r="AG17">
        <v>0.48898033530000001</v>
      </c>
      <c r="AH17">
        <v>7.3331120900000005E-2</v>
      </c>
    </row>
    <row r="18" spans="1:34" x14ac:dyDescent="0.25">
      <c r="A18" t="s">
        <v>12</v>
      </c>
      <c r="B18">
        <v>8.1740737800000005E-2</v>
      </c>
      <c r="C18">
        <v>0</v>
      </c>
      <c r="D18">
        <v>5.7125507999999998E-2</v>
      </c>
      <c r="E18">
        <v>0.1028710328</v>
      </c>
      <c r="F18" s="3">
        <v>4.1106000000000001E-6</v>
      </c>
      <c r="G18">
        <v>0.68352249040000002</v>
      </c>
      <c r="H18">
        <v>0</v>
      </c>
      <c r="I18">
        <v>0</v>
      </c>
      <c r="J18">
        <v>4.6744975000000003E-3</v>
      </c>
      <c r="K18">
        <v>0.6163869703</v>
      </c>
      <c r="L18" t="s">
        <v>35</v>
      </c>
      <c r="M18">
        <v>8.4700855199999994E-2</v>
      </c>
      <c r="N18">
        <v>0.6163869703</v>
      </c>
      <c r="O18">
        <v>1.47812884E-2</v>
      </c>
      <c r="P18">
        <v>0.6163869703</v>
      </c>
      <c r="Q18">
        <v>4.7135006799999997E-2</v>
      </c>
      <c r="R18">
        <v>5.9855309000000002E-2</v>
      </c>
      <c r="S18" s="3">
        <v>2.9040000000000001E-7</v>
      </c>
      <c r="T18">
        <v>0.1388366389</v>
      </c>
      <c r="U18">
        <v>0.6163869703</v>
      </c>
      <c r="V18">
        <v>0.3899441266</v>
      </c>
      <c r="W18">
        <v>0</v>
      </c>
      <c r="X18">
        <v>0.87995412780000004</v>
      </c>
      <c r="Y18">
        <v>7.2351906699999996E-2</v>
      </c>
      <c r="Z18">
        <v>0.1012042615</v>
      </c>
      <c r="AA18">
        <v>0</v>
      </c>
      <c r="AB18">
        <v>0.28563988950000002</v>
      </c>
      <c r="AC18">
        <v>2.0111932400000001E-2</v>
      </c>
      <c r="AD18">
        <v>0.68352249040000002</v>
      </c>
      <c r="AE18">
        <v>0.6163869703</v>
      </c>
      <c r="AF18">
        <v>0.6163869703</v>
      </c>
      <c r="AG18">
        <v>9.9943635500000003E-2</v>
      </c>
      <c r="AH18">
        <v>0.29624144429999999</v>
      </c>
    </row>
    <row r="19" spans="1:34" x14ac:dyDescent="0.25">
      <c r="A19" t="s">
        <v>13</v>
      </c>
      <c r="B19">
        <v>1.7408659600000001E-2</v>
      </c>
      <c r="C19">
        <v>8.4700855199999994E-2</v>
      </c>
      <c r="D19">
        <v>0.10941649790000001</v>
      </c>
      <c r="E19" s="3">
        <v>6E-10</v>
      </c>
      <c r="F19">
        <v>5.0463772000000004E-3</v>
      </c>
      <c r="G19">
        <v>4.3088051299999999E-2</v>
      </c>
      <c r="H19">
        <v>8.4700855199999994E-2</v>
      </c>
      <c r="I19">
        <v>8.4700855199999994E-2</v>
      </c>
      <c r="J19" s="3">
        <v>7.2E-9</v>
      </c>
      <c r="K19" s="3">
        <v>7.061E-7</v>
      </c>
      <c r="L19">
        <v>8.4700855199999994E-2</v>
      </c>
      <c r="M19" t="s">
        <v>35</v>
      </c>
      <c r="N19" s="3">
        <v>7.061E-7</v>
      </c>
      <c r="O19">
        <v>5.0206939999999998E-4</v>
      </c>
      <c r="P19" s="3">
        <v>7.061E-7</v>
      </c>
      <c r="Q19">
        <v>3.6335761299999998E-2</v>
      </c>
      <c r="R19">
        <v>9.5968172700000007E-2</v>
      </c>
      <c r="S19">
        <v>0.43514021489999999</v>
      </c>
      <c r="T19">
        <v>1.9383327299999999E-2</v>
      </c>
      <c r="U19" s="3">
        <v>7.061E-7</v>
      </c>
      <c r="V19">
        <v>0.33474048890000002</v>
      </c>
      <c r="W19">
        <v>8.4700855199999994E-2</v>
      </c>
      <c r="X19">
        <v>0.40744635369999999</v>
      </c>
      <c r="Y19">
        <v>0.25003492970000002</v>
      </c>
      <c r="Z19">
        <v>5.6026761600000002E-2</v>
      </c>
      <c r="AA19">
        <v>8.4700855199999994E-2</v>
      </c>
      <c r="AB19">
        <v>7.1448870000000002E-4</v>
      </c>
      <c r="AC19">
        <v>0.99599573949999998</v>
      </c>
      <c r="AD19">
        <v>4.3088051299999999E-2</v>
      </c>
      <c r="AE19" s="3">
        <v>7.061E-7</v>
      </c>
      <c r="AF19" s="3">
        <v>7.061E-7</v>
      </c>
      <c r="AG19">
        <v>3.6581739299999999E-2</v>
      </c>
      <c r="AH19">
        <v>0.51118802019999998</v>
      </c>
    </row>
    <row r="20" spans="1:34" x14ac:dyDescent="0.25">
      <c r="A20" t="s">
        <v>14</v>
      </c>
      <c r="B20">
        <v>2.077565E-4</v>
      </c>
      <c r="C20">
        <v>0.6163869703</v>
      </c>
      <c r="D20" s="3">
        <v>3.2586299999999997E-5</v>
      </c>
      <c r="E20" s="3">
        <v>2.0000000000000001E-9</v>
      </c>
      <c r="F20">
        <v>0.32463274600000003</v>
      </c>
      <c r="G20">
        <v>5.3008827199999997E-2</v>
      </c>
      <c r="H20">
        <v>0.6163869703</v>
      </c>
      <c r="I20">
        <v>0.6163869703</v>
      </c>
      <c r="J20" s="3">
        <v>3.8159999999999998E-7</v>
      </c>
      <c r="K20">
        <v>0</v>
      </c>
      <c r="L20">
        <v>0.6163869703</v>
      </c>
      <c r="M20" s="3">
        <v>7.061E-7</v>
      </c>
      <c r="N20" t="s">
        <v>35</v>
      </c>
      <c r="O20">
        <v>4.2200860000000002E-4</v>
      </c>
      <c r="P20">
        <v>0</v>
      </c>
      <c r="Q20" s="3">
        <v>5.3735900000000002E-5</v>
      </c>
      <c r="R20" s="3">
        <v>2.6321300000000002E-5</v>
      </c>
      <c r="S20">
        <v>0.18874886290000001</v>
      </c>
      <c r="T20" s="3">
        <v>3.7329999999999999E-7</v>
      </c>
      <c r="U20">
        <v>0</v>
      </c>
      <c r="V20">
        <v>6.4555741599999994E-2</v>
      </c>
      <c r="W20">
        <v>0.6163869703</v>
      </c>
      <c r="X20">
        <v>1.0392372E-3</v>
      </c>
      <c r="Y20">
        <v>2.7898609000000002E-3</v>
      </c>
      <c r="Z20">
        <v>0.57112700039999997</v>
      </c>
      <c r="AA20">
        <v>0.6163869703</v>
      </c>
      <c r="AB20">
        <v>4.3895559799999997E-2</v>
      </c>
      <c r="AC20">
        <v>0.44628333539999998</v>
      </c>
      <c r="AD20">
        <v>5.3008827199999997E-2</v>
      </c>
      <c r="AE20">
        <v>0</v>
      </c>
      <c r="AF20">
        <v>0</v>
      </c>
      <c r="AG20">
        <v>0.48898033530000001</v>
      </c>
      <c r="AH20">
        <v>7.3331120900000005E-2</v>
      </c>
    </row>
    <row r="21" spans="1:34" x14ac:dyDescent="0.25">
      <c r="A21" t="s">
        <v>15</v>
      </c>
      <c r="B21">
        <v>0.32767205059999999</v>
      </c>
      <c r="C21">
        <v>1.47812884E-2</v>
      </c>
      <c r="D21">
        <v>0.87722756130000001</v>
      </c>
      <c r="E21">
        <v>1.4141486E-3</v>
      </c>
      <c r="F21">
        <v>0.70215129970000001</v>
      </c>
      <c r="G21">
        <v>0.55969504489999999</v>
      </c>
      <c r="H21">
        <v>1.47812884E-2</v>
      </c>
      <c r="I21">
        <v>1.47812884E-2</v>
      </c>
      <c r="J21">
        <v>2.39258059E-2</v>
      </c>
      <c r="K21">
        <v>4.2200860000000002E-4</v>
      </c>
      <c r="L21">
        <v>1.47812884E-2</v>
      </c>
      <c r="M21">
        <v>5.0206939999999998E-4</v>
      </c>
      <c r="N21">
        <v>4.2200860000000002E-4</v>
      </c>
      <c r="O21" t="s">
        <v>35</v>
      </c>
      <c r="P21">
        <v>4.2200860000000002E-4</v>
      </c>
      <c r="Q21">
        <v>0.9822738822</v>
      </c>
      <c r="R21">
        <v>0.84590122349999997</v>
      </c>
      <c r="S21">
        <v>3.7721545799999999E-2</v>
      </c>
      <c r="T21">
        <v>0.41333441009999999</v>
      </c>
      <c r="U21">
        <v>4.2200860000000002E-4</v>
      </c>
      <c r="V21">
        <v>0.7205212875</v>
      </c>
      <c r="W21">
        <v>1.47812884E-2</v>
      </c>
      <c r="X21">
        <v>0.45236672049999999</v>
      </c>
      <c r="Y21">
        <v>2.31140661E-2</v>
      </c>
      <c r="Z21">
        <v>0.97080385039999995</v>
      </c>
      <c r="AA21">
        <v>1.47812884E-2</v>
      </c>
      <c r="AB21">
        <v>1.6034263999999999E-3</v>
      </c>
      <c r="AC21">
        <v>5.4921583999999997E-3</v>
      </c>
      <c r="AD21">
        <v>0.55969504489999999</v>
      </c>
      <c r="AE21">
        <v>4.2200860000000002E-4</v>
      </c>
      <c r="AF21">
        <v>4.2200860000000002E-4</v>
      </c>
      <c r="AG21">
        <v>4.2173347999999999E-3</v>
      </c>
      <c r="AH21">
        <v>0.96374832779999997</v>
      </c>
    </row>
    <row r="22" spans="1:34" x14ac:dyDescent="0.25">
      <c r="A22" t="s">
        <v>16</v>
      </c>
      <c r="B22">
        <v>2.077565E-4</v>
      </c>
      <c r="C22">
        <v>0.6163869703</v>
      </c>
      <c r="D22" s="3">
        <v>3.2586299999999997E-5</v>
      </c>
      <c r="E22" s="3">
        <v>2.0000000000000001E-9</v>
      </c>
      <c r="F22">
        <v>0.32463274600000003</v>
      </c>
      <c r="G22">
        <v>5.3008827199999997E-2</v>
      </c>
      <c r="H22">
        <v>0.6163869703</v>
      </c>
      <c r="I22">
        <v>0.6163869703</v>
      </c>
      <c r="J22" s="3">
        <v>3.8159999999999998E-7</v>
      </c>
      <c r="K22">
        <v>0</v>
      </c>
      <c r="L22">
        <v>0.6163869703</v>
      </c>
      <c r="M22" s="3">
        <v>7.061E-7</v>
      </c>
      <c r="N22">
        <v>0</v>
      </c>
      <c r="O22">
        <v>4.2200860000000002E-4</v>
      </c>
      <c r="P22" t="s">
        <v>35</v>
      </c>
      <c r="Q22" s="3">
        <v>5.3735900000000002E-5</v>
      </c>
      <c r="R22" s="3">
        <v>2.6321300000000002E-5</v>
      </c>
      <c r="S22">
        <v>0.18874886290000001</v>
      </c>
      <c r="T22" s="3">
        <v>3.7329999999999999E-7</v>
      </c>
      <c r="U22">
        <v>0</v>
      </c>
      <c r="V22">
        <v>6.4555741599999994E-2</v>
      </c>
      <c r="W22">
        <v>0.6163869703</v>
      </c>
      <c r="X22">
        <v>1.0392372E-3</v>
      </c>
      <c r="Y22">
        <v>2.7898609000000002E-3</v>
      </c>
      <c r="Z22">
        <v>0.57112700039999997</v>
      </c>
      <c r="AA22">
        <v>0.6163869703</v>
      </c>
      <c r="AB22">
        <v>4.3895559799999997E-2</v>
      </c>
      <c r="AC22">
        <v>0.44628333539999998</v>
      </c>
      <c r="AD22">
        <v>5.3008827199999997E-2</v>
      </c>
      <c r="AE22">
        <v>0</v>
      </c>
      <c r="AF22">
        <v>0</v>
      </c>
      <c r="AG22">
        <v>0.48898033530000001</v>
      </c>
      <c r="AH22">
        <v>7.3331120900000005E-2</v>
      </c>
    </row>
    <row r="23" spans="1:34" x14ac:dyDescent="0.25">
      <c r="A23" t="s">
        <v>17</v>
      </c>
      <c r="B23">
        <v>4.4452111400000001E-2</v>
      </c>
      <c r="C23">
        <v>4.7135006799999997E-2</v>
      </c>
      <c r="D23">
        <v>0</v>
      </c>
      <c r="E23">
        <v>1.96007113E-2</v>
      </c>
      <c r="F23">
        <v>0.7658923701</v>
      </c>
      <c r="G23">
        <v>5.6289862E-3</v>
      </c>
      <c r="H23">
        <v>4.7135006799999997E-2</v>
      </c>
      <c r="I23">
        <v>4.7135006799999997E-2</v>
      </c>
      <c r="J23">
        <v>4.7104673E-3</v>
      </c>
      <c r="K23" s="3">
        <v>5.3735900000000002E-5</v>
      </c>
      <c r="L23">
        <v>4.7135006799999997E-2</v>
      </c>
      <c r="M23">
        <v>3.6335761299999998E-2</v>
      </c>
      <c r="N23" s="3">
        <v>5.3735900000000002E-5</v>
      </c>
      <c r="O23">
        <v>0.9822738822</v>
      </c>
      <c r="P23" s="3">
        <v>5.3735900000000002E-5</v>
      </c>
      <c r="Q23" t="s">
        <v>35</v>
      </c>
      <c r="R23">
        <v>0</v>
      </c>
      <c r="S23">
        <v>1.5386043699999999E-2</v>
      </c>
      <c r="T23">
        <v>0</v>
      </c>
      <c r="U23" s="3">
        <v>5.3735900000000002E-5</v>
      </c>
      <c r="V23">
        <v>2.3751152999999998E-3</v>
      </c>
      <c r="W23">
        <v>4.7135006799999997E-2</v>
      </c>
      <c r="X23" s="3">
        <v>6.9999999999999998E-9</v>
      </c>
      <c r="Y23">
        <v>4.8866760000000002E-4</v>
      </c>
      <c r="Z23">
        <v>0.19961026100000001</v>
      </c>
      <c r="AA23">
        <v>4.7135006799999997E-2</v>
      </c>
      <c r="AB23">
        <v>0.5512316505</v>
      </c>
      <c r="AC23">
        <v>5.6459809999999996E-4</v>
      </c>
      <c r="AD23">
        <v>5.6289862E-3</v>
      </c>
      <c r="AE23" s="3">
        <v>5.3735900000000002E-5</v>
      </c>
      <c r="AF23" s="3">
        <v>5.3735900000000002E-5</v>
      </c>
      <c r="AG23">
        <v>0.76932680040000001</v>
      </c>
      <c r="AH23">
        <v>2.6238379999999999E-4</v>
      </c>
    </row>
    <row r="24" spans="1:34" x14ac:dyDescent="0.25">
      <c r="A24" t="s">
        <v>18</v>
      </c>
      <c r="B24">
        <v>2.6914685399999999E-2</v>
      </c>
      <c r="C24">
        <v>5.9855309000000002E-2</v>
      </c>
      <c r="D24">
        <v>0</v>
      </c>
      <c r="E24">
        <v>2.0301164300000001E-2</v>
      </c>
      <c r="F24">
        <v>0.91057981529999998</v>
      </c>
      <c r="G24">
        <v>1.1825193899999999E-2</v>
      </c>
      <c r="H24">
        <v>5.9855309000000002E-2</v>
      </c>
      <c r="I24">
        <v>5.9855309000000002E-2</v>
      </c>
      <c r="J24">
        <v>5.9077532E-3</v>
      </c>
      <c r="K24" s="3">
        <v>2.6321300000000002E-5</v>
      </c>
      <c r="L24">
        <v>5.9855309000000002E-2</v>
      </c>
      <c r="M24">
        <v>9.5968172700000007E-2</v>
      </c>
      <c r="N24" s="3">
        <v>2.6321300000000002E-5</v>
      </c>
      <c r="O24">
        <v>0.84590122349999997</v>
      </c>
      <c r="P24" s="3">
        <v>2.6321300000000002E-5</v>
      </c>
      <c r="Q24">
        <v>0</v>
      </c>
      <c r="R24" t="s">
        <v>35</v>
      </c>
      <c r="S24">
        <v>6.815832E-3</v>
      </c>
      <c r="T24">
        <v>0</v>
      </c>
      <c r="U24" s="3">
        <v>2.6321300000000002E-5</v>
      </c>
      <c r="V24">
        <v>8.8737549999999999E-4</v>
      </c>
      <c r="W24">
        <v>5.9855309000000002E-2</v>
      </c>
      <c r="X24" s="3">
        <v>7.6999999999999995E-9</v>
      </c>
      <c r="Y24">
        <v>7.3692759999999995E-4</v>
      </c>
      <c r="Z24">
        <v>0.41548072489999999</v>
      </c>
      <c r="AA24">
        <v>5.9855309000000002E-2</v>
      </c>
      <c r="AB24">
        <v>0.92680145820000004</v>
      </c>
      <c r="AC24">
        <v>2.7864571E-3</v>
      </c>
      <c r="AD24">
        <v>1.1825193899999999E-2</v>
      </c>
      <c r="AE24" s="3">
        <v>2.6321300000000002E-5</v>
      </c>
      <c r="AF24" s="3">
        <v>2.6321300000000002E-5</v>
      </c>
      <c r="AG24">
        <v>0.69051498899999997</v>
      </c>
      <c r="AH24" s="3">
        <v>6.9762299999999994E-5</v>
      </c>
    </row>
    <row r="25" spans="1:34" x14ac:dyDescent="0.25">
      <c r="A25" t="s">
        <v>19</v>
      </c>
      <c r="B25">
        <v>4.2357293000000002E-3</v>
      </c>
      <c r="C25" s="3">
        <v>2.9040000000000001E-7</v>
      </c>
      <c r="D25">
        <v>4.2747031E-3</v>
      </c>
      <c r="E25">
        <v>0.1463289613</v>
      </c>
      <c r="F25">
        <v>4.697045E-4</v>
      </c>
      <c r="G25">
        <v>0.65383699480000002</v>
      </c>
      <c r="H25" s="3">
        <v>2.9040000000000001E-7</v>
      </c>
      <c r="I25" s="3">
        <v>2.9040000000000001E-7</v>
      </c>
      <c r="J25">
        <v>9.2084104999999999E-3</v>
      </c>
      <c r="K25">
        <v>0.18874886290000001</v>
      </c>
      <c r="L25" s="3">
        <v>2.9040000000000001E-7</v>
      </c>
      <c r="M25">
        <v>0.43514021489999999</v>
      </c>
      <c r="N25">
        <v>0.18874886290000001</v>
      </c>
      <c r="O25">
        <v>3.7721545799999999E-2</v>
      </c>
      <c r="P25">
        <v>0.18874886290000001</v>
      </c>
      <c r="Q25">
        <v>1.5386043699999999E-2</v>
      </c>
      <c r="R25">
        <v>6.815832E-3</v>
      </c>
      <c r="S25" t="s">
        <v>35</v>
      </c>
      <c r="T25">
        <v>2.62600874E-2</v>
      </c>
      <c r="U25">
        <v>0.18874886290000001</v>
      </c>
      <c r="V25">
        <v>0.95836713120000006</v>
      </c>
      <c r="W25" s="3">
        <v>2.9040000000000001E-7</v>
      </c>
      <c r="X25">
        <v>0.74015290349999996</v>
      </c>
      <c r="Y25">
        <v>0.2116072007</v>
      </c>
      <c r="Z25">
        <v>0.94314411480000004</v>
      </c>
      <c r="AA25" s="3">
        <v>2.9040000000000001E-7</v>
      </c>
      <c r="AB25">
        <v>2.10439571E-2</v>
      </c>
      <c r="AC25">
        <v>7.3744773799999996E-2</v>
      </c>
      <c r="AD25">
        <v>0.65383699480000002</v>
      </c>
      <c r="AE25">
        <v>0.18874886290000001</v>
      </c>
      <c r="AF25">
        <v>0.18874886290000001</v>
      </c>
      <c r="AG25">
        <v>3.7697417900000002E-2</v>
      </c>
      <c r="AH25">
        <v>0.77417410070000003</v>
      </c>
    </row>
    <row r="26" spans="1:34" x14ac:dyDescent="0.25">
      <c r="A26" t="s">
        <v>20</v>
      </c>
      <c r="B26">
        <v>2.9853689400000001E-2</v>
      </c>
      <c r="C26">
        <v>0.1388366389</v>
      </c>
      <c r="D26">
        <v>0</v>
      </c>
      <c r="E26">
        <v>1.9203925000000001E-3</v>
      </c>
      <c r="F26">
        <v>0.81102779110000001</v>
      </c>
      <c r="G26">
        <v>3.3838047E-3</v>
      </c>
      <c r="H26">
        <v>0.1388366389</v>
      </c>
      <c r="I26">
        <v>0.1388366389</v>
      </c>
      <c r="J26">
        <v>8.2018652000000001E-3</v>
      </c>
      <c r="K26" s="3">
        <v>3.7329999999999999E-7</v>
      </c>
      <c r="L26">
        <v>0.1388366389</v>
      </c>
      <c r="M26">
        <v>1.9383327299999999E-2</v>
      </c>
      <c r="N26" s="3">
        <v>3.7329999999999999E-7</v>
      </c>
      <c r="O26">
        <v>0.41333441009999999</v>
      </c>
      <c r="P26" s="3">
        <v>3.7329999999999999E-7</v>
      </c>
      <c r="Q26">
        <v>0</v>
      </c>
      <c r="R26">
        <v>0</v>
      </c>
      <c r="S26">
        <v>2.62600874E-2</v>
      </c>
      <c r="T26" t="s">
        <v>35</v>
      </c>
      <c r="U26" s="3">
        <v>3.7329999999999999E-7</v>
      </c>
      <c r="V26">
        <v>2.2640949999999999E-4</v>
      </c>
      <c r="W26">
        <v>0.1388366389</v>
      </c>
      <c r="X26" s="3">
        <v>3.6549999999999998E-7</v>
      </c>
      <c r="Y26">
        <v>1.684787E-4</v>
      </c>
      <c r="Z26">
        <v>0.6441171121</v>
      </c>
      <c r="AA26">
        <v>0.1388366389</v>
      </c>
      <c r="AB26">
        <v>0.62720381889999999</v>
      </c>
      <c r="AC26">
        <v>1.2707124199999999E-2</v>
      </c>
      <c r="AD26">
        <v>3.3838047E-3</v>
      </c>
      <c r="AE26" s="3">
        <v>3.7329999999999999E-7</v>
      </c>
      <c r="AF26" s="3">
        <v>3.7329999999999999E-7</v>
      </c>
      <c r="AG26">
        <v>0.83579186319999998</v>
      </c>
      <c r="AH26" s="3">
        <v>9.4745600000000003E-5</v>
      </c>
    </row>
    <row r="27" spans="1:34" x14ac:dyDescent="0.25">
      <c r="A27" t="s">
        <v>21</v>
      </c>
      <c r="B27">
        <v>2.077565E-4</v>
      </c>
      <c r="C27">
        <v>0.6163869703</v>
      </c>
      <c r="D27" s="3">
        <v>3.2586299999999997E-5</v>
      </c>
      <c r="E27" s="3">
        <v>2.0000000000000001E-9</v>
      </c>
      <c r="F27">
        <v>0.32463274600000003</v>
      </c>
      <c r="G27">
        <v>5.3008827199999997E-2</v>
      </c>
      <c r="H27">
        <v>0.6163869703</v>
      </c>
      <c r="I27">
        <v>0.6163869703</v>
      </c>
      <c r="J27" s="3">
        <v>3.8159999999999998E-7</v>
      </c>
      <c r="K27">
        <v>0</v>
      </c>
      <c r="L27">
        <v>0.6163869703</v>
      </c>
      <c r="M27" s="3">
        <v>7.061E-7</v>
      </c>
      <c r="N27">
        <v>0</v>
      </c>
      <c r="O27">
        <v>4.2200860000000002E-4</v>
      </c>
      <c r="P27">
        <v>0</v>
      </c>
      <c r="Q27" s="3">
        <v>5.3735900000000002E-5</v>
      </c>
      <c r="R27" s="3">
        <v>2.6321300000000002E-5</v>
      </c>
      <c r="S27">
        <v>0.18874886290000001</v>
      </c>
      <c r="T27" s="3">
        <v>3.7329999999999999E-7</v>
      </c>
      <c r="U27" t="s">
        <v>35</v>
      </c>
      <c r="V27">
        <v>6.4555741599999994E-2</v>
      </c>
      <c r="W27">
        <v>0.6163869703</v>
      </c>
      <c r="X27">
        <v>1.0392372E-3</v>
      </c>
      <c r="Y27">
        <v>2.7898609000000002E-3</v>
      </c>
      <c r="Z27">
        <v>0.57112700039999997</v>
      </c>
      <c r="AA27">
        <v>0.6163869703</v>
      </c>
      <c r="AB27">
        <v>4.3895559799999997E-2</v>
      </c>
      <c r="AC27">
        <v>0.44628333539999998</v>
      </c>
      <c r="AD27">
        <v>5.3008827199999997E-2</v>
      </c>
      <c r="AE27">
        <v>0</v>
      </c>
      <c r="AF27">
        <v>0</v>
      </c>
      <c r="AG27">
        <v>0.48898033530000001</v>
      </c>
      <c r="AH27">
        <v>7.3331120900000005E-2</v>
      </c>
    </row>
    <row r="28" spans="1:34" x14ac:dyDescent="0.25">
      <c r="A28" t="s">
        <v>22</v>
      </c>
      <c r="B28">
        <v>0.96508050759999997</v>
      </c>
      <c r="C28">
        <v>0.3899441266</v>
      </c>
      <c r="D28">
        <v>2.1532650000000001E-4</v>
      </c>
      <c r="E28">
        <v>0.99839860489999999</v>
      </c>
      <c r="F28">
        <v>1.5633638599999999E-2</v>
      </c>
      <c r="G28">
        <v>0.11850859399999999</v>
      </c>
      <c r="H28">
        <v>0.3899441266</v>
      </c>
      <c r="I28">
        <v>0.3899441266</v>
      </c>
      <c r="J28">
        <v>0.55200594459999996</v>
      </c>
      <c r="K28">
        <v>6.4555741599999994E-2</v>
      </c>
      <c r="L28">
        <v>0.3899441266</v>
      </c>
      <c r="M28">
        <v>0.33474048890000002</v>
      </c>
      <c r="N28">
        <v>6.4555741599999994E-2</v>
      </c>
      <c r="O28">
        <v>0.7205212875</v>
      </c>
      <c r="P28">
        <v>6.4555741599999994E-2</v>
      </c>
      <c r="Q28">
        <v>2.3751152999999998E-3</v>
      </c>
      <c r="R28">
        <v>8.8737549999999999E-4</v>
      </c>
      <c r="S28">
        <v>0.95836713120000006</v>
      </c>
      <c r="T28">
        <v>2.2640949999999999E-4</v>
      </c>
      <c r="U28">
        <v>6.4555741599999994E-2</v>
      </c>
      <c r="V28" t="s">
        <v>35</v>
      </c>
      <c r="W28">
        <v>0.3899441266</v>
      </c>
      <c r="X28" s="3">
        <v>3.7141000000000002E-6</v>
      </c>
      <c r="Y28">
        <v>1.428164E-3</v>
      </c>
      <c r="Z28">
        <v>0.17145103640000001</v>
      </c>
      <c r="AA28">
        <v>0.3899441266</v>
      </c>
      <c r="AB28">
        <v>0.51394165680000004</v>
      </c>
      <c r="AC28">
        <v>0.32516147680000002</v>
      </c>
      <c r="AD28">
        <v>0.11850859399999999</v>
      </c>
      <c r="AE28">
        <v>6.4555741599999994E-2</v>
      </c>
      <c r="AF28">
        <v>6.4555741599999994E-2</v>
      </c>
      <c r="AG28">
        <v>0.52980571480000005</v>
      </c>
      <c r="AH28" s="3">
        <v>6.9250000000000004E-7</v>
      </c>
    </row>
    <row r="29" spans="1:34" x14ac:dyDescent="0.25">
      <c r="A29" t="s">
        <v>23</v>
      </c>
      <c r="B29">
        <v>8.1740737800000005E-2</v>
      </c>
      <c r="C29">
        <v>0</v>
      </c>
      <c r="D29">
        <v>5.7125507999999998E-2</v>
      </c>
      <c r="E29">
        <v>0.1028710328</v>
      </c>
      <c r="F29" s="3">
        <v>4.1106000000000001E-6</v>
      </c>
      <c r="G29">
        <v>0.68352249040000002</v>
      </c>
      <c r="H29">
        <v>0</v>
      </c>
      <c r="I29">
        <v>0</v>
      </c>
      <c r="J29">
        <v>4.6744975000000003E-3</v>
      </c>
      <c r="K29">
        <v>0.6163869703</v>
      </c>
      <c r="L29">
        <v>0</v>
      </c>
      <c r="M29">
        <v>8.4700855199999994E-2</v>
      </c>
      <c r="N29">
        <v>0.6163869703</v>
      </c>
      <c r="O29">
        <v>1.47812884E-2</v>
      </c>
      <c r="P29">
        <v>0.6163869703</v>
      </c>
      <c r="Q29">
        <v>4.7135006799999997E-2</v>
      </c>
      <c r="R29">
        <v>5.9855309000000002E-2</v>
      </c>
      <c r="S29" s="3">
        <v>2.9040000000000001E-7</v>
      </c>
      <c r="T29">
        <v>0.1388366389</v>
      </c>
      <c r="U29">
        <v>0.6163869703</v>
      </c>
      <c r="V29">
        <v>0.3899441266</v>
      </c>
      <c r="W29" t="s">
        <v>35</v>
      </c>
      <c r="X29">
        <v>0.87995412780000004</v>
      </c>
      <c r="Y29">
        <v>7.2351906699999996E-2</v>
      </c>
      <c r="Z29">
        <v>0.1012042615</v>
      </c>
      <c r="AA29">
        <v>0</v>
      </c>
      <c r="AB29">
        <v>0.28563988950000002</v>
      </c>
      <c r="AC29">
        <v>2.0111932400000001E-2</v>
      </c>
      <c r="AD29">
        <v>0.68352249040000002</v>
      </c>
      <c r="AE29">
        <v>0.6163869703</v>
      </c>
      <c r="AF29">
        <v>0.6163869703</v>
      </c>
      <c r="AG29">
        <v>9.9943635500000003E-2</v>
      </c>
      <c r="AH29">
        <v>0.29624144429999999</v>
      </c>
    </row>
    <row r="30" spans="1:34" x14ac:dyDescent="0.25">
      <c r="A30" t="s">
        <v>24</v>
      </c>
      <c r="B30">
        <v>0.52269439870000001</v>
      </c>
      <c r="C30">
        <v>0.87995412780000004</v>
      </c>
      <c r="D30" s="3">
        <v>4.3389999999999999E-7</v>
      </c>
      <c r="E30">
        <v>0.25405149249999998</v>
      </c>
      <c r="F30">
        <v>7.2673446700000005E-2</v>
      </c>
      <c r="G30">
        <v>6.1695882000000002E-3</v>
      </c>
      <c r="H30">
        <v>0.87995412780000004</v>
      </c>
      <c r="I30">
        <v>0.87995412780000004</v>
      </c>
      <c r="J30">
        <v>9.4147057500000006E-2</v>
      </c>
      <c r="K30">
        <v>1.0392372E-3</v>
      </c>
      <c r="L30">
        <v>0.87995412780000004</v>
      </c>
      <c r="M30">
        <v>0.40744635369999999</v>
      </c>
      <c r="N30">
        <v>1.0392372E-3</v>
      </c>
      <c r="O30">
        <v>0.45236672049999999</v>
      </c>
      <c r="P30">
        <v>1.0392372E-3</v>
      </c>
      <c r="Q30" s="3">
        <v>6.9999999999999998E-9</v>
      </c>
      <c r="R30" s="3">
        <v>7.6999999999999995E-9</v>
      </c>
      <c r="S30">
        <v>0.74015290349999996</v>
      </c>
      <c r="T30" s="3">
        <v>3.6549999999999998E-7</v>
      </c>
      <c r="U30">
        <v>1.0392372E-3</v>
      </c>
      <c r="V30" s="3">
        <v>3.7141000000000002E-6</v>
      </c>
      <c r="W30">
        <v>0.87995412780000004</v>
      </c>
      <c r="X30" t="s">
        <v>35</v>
      </c>
      <c r="Y30" s="3">
        <v>1.9000000000000001E-8</v>
      </c>
      <c r="Z30">
        <v>0.7872110806</v>
      </c>
      <c r="AA30">
        <v>0.87995412780000004</v>
      </c>
      <c r="AB30">
        <v>0.66525006519999996</v>
      </c>
      <c r="AC30">
        <v>7.8518583000000003E-3</v>
      </c>
      <c r="AD30">
        <v>6.1695882000000002E-3</v>
      </c>
      <c r="AE30">
        <v>1.0392372E-3</v>
      </c>
      <c r="AF30">
        <v>1.0392372E-3</v>
      </c>
      <c r="AG30">
        <v>0.98131602819999997</v>
      </c>
      <c r="AH30" s="3">
        <v>1E-10</v>
      </c>
    </row>
    <row r="31" spans="1:34" x14ac:dyDescent="0.25">
      <c r="A31" t="s">
        <v>25</v>
      </c>
      <c r="B31">
        <v>0.71684624910000005</v>
      </c>
      <c r="C31">
        <v>7.2351906699999996E-2</v>
      </c>
      <c r="D31">
        <v>5.0284780000000001E-4</v>
      </c>
      <c r="E31">
        <v>0.3488442283</v>
      </c>
      <c r="F31">
        <v>1.5505517999999999E-3</v>
      </c>
      <c r="G31">
        <v>1.0545849E-3</v>
      </c>
      <c r="H31">
        <v>7.2351906699999996E-2</v>
      </c>
      <c r="I31">
        <v>7.2351906699999996E-2</v>
      </c>
      <c r="J31">
        <v>0.44555488189999998</v>
      </c>
      <c r="K31">
        <v>2.7898609000000002E-3</v>
      </c>
      <c r="L31">
        <v>7.2351906699999996E-2</v>
      </c>
      <c r="M31">
        <v>0.25003492970000002</v>
      </c>
      <c r="N31">
        <v>2.7898609000000002E-3</v>
      </c>
      <c r="O31">
        <v>2.31140661E-2</v>
      </c>
      <c r="P31">
        <v>2.7898609000000002E-3</v>
      </c>
      <c r="Q31">
        <v>4.8866760000000002E-4</v>
      </c>
      <c r="R31">
        <v>7.3692759999999995E-4</v>
      </c>
      <c r="S31">
        <v>0.2116072007</v>
      </c>
      <c r="T31">
        <v>1.684787E-4</v>
      </c>
      <c r="U31">
        <v>2.7898609000000002E-3</v>
      </c>
      <c r="V31">
        <v>1.428164E-3</v>
      </c>
      <c r="W31">
        <v>7.2351906699999996E-2</v>
      </c>
      <c r="X31" s="3">
        <v>1.9000000000000001E-8</v>
      </c>
      <c r="Y31" t="s">
        <v>35</v>
      </c>
      <c r="Z31">
        <v>0.41753120840000002</v>
      </c>
      <c r="AA31">
        <v>7.2351906699999996E-2</v>
      </c>
      <c r="AB31">
        <v>0.29310696330000002</v>
      </c>
      <c r="AC31">
        <v>0.16016064490000001</v>
      </c>
      <c r="AD31">
        <v>1.0545849E-3</v>
      </c>
      <c r="AE31">
        <v>2.7898609000000002E-3</v>
      </c>
      <c r="AF31">
        <v>2.7898609000000002E-3</v>
      </c>
      <c r="AG31">
        <v>4.60927436E-2</v>
      </c>
      <c r="AH31" s="3">
        <v>8.7999999999999994E-9</v>
      </c>
    </row>
    <row r="32" spans="1:34" x14ac:dyDescent="0.25">
      <c r="A32" t="s">
        <v>26</v>
      </c>
      <c r="B32">
        <v>0.5714271715</v>
      </c>
      <c r="C32">
        <v>0.1012042615</v>
      </c>
      <c r="D32">
        <v>0.91438534579999997</v>
      </c>
      <c r="E32">
        <v>3.4791940899999999E-2</v>
      </c>
      <c r="F32">
        <v>0.27319115939999999</v>
      </c>
      <c r="G32">
        <v>6.5682023000000006E-2</v>
      </c>
      <c r="H32">
        <v>0.1012042615</v>
      </c>
      <c r="I32">
        <v>0.1012042615</v>
      </c>
      <c r="J32">
        <v>7.4318703999999999E-2</v>
      </c>
      <c r="K32">
        <v>0.57112700039999997</v>
      </c>
      <c r="L32">
        <v>0.1012042615</v>
      </c>
      <c r="M32">
        <v>5.6026761600000002E-2</v>
      </c>
      <c r="N32">
        <v>0.57112700039999997</v>
      </c>
      <c r="O32">
        <v>0.97080385039999995</v>
      </c>
      <c r="P32">
        <v>0.57112700039999997</v>
      </c>
      <c r="Q32">
        <v>0.19961026100000001</v>
      </c>
      <c r="R32">
        <v>0.41548072489999999</v>
      </c>
      <c r="S32">
        <v>0.94314411480000004</v>
      </c>
      <c r="T32">
        <v>0.6441171121</v>
      </c>
      <c r="U32">
        <v>0.57112700039999997</v>
      </c>
      <c r="V32">
        <v>0.17145103640000001</v>
      </c>
      <c r="W32">
        <v>0.1012042615</v>
      </c>
      <c r="X32">
        <v>0.7872110806</v>
      </c>
      <c r="Y32">
        <v>0.41753120840000002</v>
      </c>
      <c r="Z32" t="s">
        <v>35</v>
      </c>
      <c r="AA32">
        <v>0.1012042615</v>
      </c>
      <c r="AB32">
        <v>1.4991450999999999E-2</v>
      </c>
      <c r="AC32">
        <v>0.1135398024</v>
      </c>
      <c r="AD32">
        <v>6.5682023000000006E-2</v>
      </c>
      <c r="AE32">
        <v>0.57112700039999997</v>
      </c>
      <c r="AF32">
        <v>0.57112700039999997</v>
      </c>
      <c r="AG32">
        <v>0.7922463837</v>
      </c>
      <c r="AH32">
        <v>0.43411113680000002</v>
      </c>
    </row>
    <row r="33" spans="1:34" x14ac:dyDescent="0.25">
      <c r="A33" t="s">
        <v>27</v>
      </c>
      <c r="B33">
        <v>8.1740737800000005E-2</v>
      </c>
      <c r="C33">
        <v>0</v>
      </c>
      <c r="D33">
        <v>5.7125507999999998E-2</v>
      </c>
      <c r="E33">
        <v>0.1028710328</v>
      </c>
      <c r="F33" s="3">
        <v>4.1106000000000001E-6</v>
      </c>
      <c r="G33">
        <v>0.68352249040000002</v>
      </c>
      <c r="H33">
        <v>0</v>
      </c>
      <c r="I33">
        <v>0</v>
      </c>
      <c r="J33">
        <v>4.6744975000000003E-3</v>
      </c>
      <c r="K33">
        <v>0.6163869703</v>
      </c>
      <c r="L33">
        <v>0</v>
      </c>
      <c r="M33">
        <v>8.4700855199999994E-2</v>
      </c>
      <c r="N33">
        <v>0.6163869703</v>
      </c>
      <c r="O33">
        <v>1.47812884E-2</v>
      </c>
      <c r="P33">
        <v>0.6163869703</v>
      </c>
      <c r="Q33">
        <v>4.7135006799999997E-2</v>
      </c>
      <c r="R33">
        <v>5.9855309000000002E-2</v>
      </c>
      <c r="S33" s="3">
        <v>2.9040000000000001E-7</v>
      </c>
      <c r="T33">
        <v>0.1388366389</v>
      </c>
      <c r="U33">
        <v>0.6163869703</v>
      </c>
      <c r="V33">
        <v>0.3899441266</v>
      </c>
      <c r="W33">
        <v>0</v>
      </c>
      <c r="X33">
        <v>0.87995412780000004</v>
      </c>
      <c r="Y33">
        <v>7.2351906699999996E-2</v>
      </c>
      <c r="Z33">
        <v>0.1012042615</v>
      </c>
      <c r="AA33" t="s">
        <v>35</v>
      </c>
      <c r="AB33">
        <v>0.28563988950000002</v>
      </c>
      <c r="AC33">
        <v>2.0111932400000001E-2</v>
      </c>
      <c r="AD33">
        <v>0.68352249040000002</v>
      </c>
      <c r="AE33">
        <v>0.6163869703</v>
      </c>
      <c r="AF33">
        <v>0.6163869703</v>
      </c>
      <c r="AG33">
        <v>9.9943635500000003E-2</v>
      </c>
      <c r="AH33">
        <v>0.29624144429999999</v>
      </c>
    </row>
    <row r="34" spans="1:34" x14ac:dyDescent="0.25">
      <c r="A34" t="s">
        <v>28</v>
      </c>
      <c r="B34">
        <v>0.32030028020000001</v>
      </c>
      <c r="C34">
        <v>0.28563988950000002</v>
      </c>
      <c r="D34">
        <v>0.76972090579999997</v>
      </c>
      <c r="E34">
        <v>4.9343488000000001E-3</v>
      </c>
      <c r="F34">
        <v>0.94636044760000004</v>
      </c>
      <c r="G34">
        <v>1.4515086E-3</v>
      </c>
      <c r="H34">
        <v>0.28563988950000002</v>
      </c>
      <c r="I34">
        <v>0.28563988950000002</v>
      </c>
      <c r="J34">
        <v>4.3332057700000003E-2</v>
      </c>
      <c r="K34">
        <v>4.3895559799999997E-2</v>
      </c>
      <c r="L34">
        <v>0.28563988950000002</v>
      </c>
      <c r="M34">
        <v>7.1448870000000002E-4</v>
      </c>
      <c r="N34">
        <v>4.3895559799999997E-2</v>
      </c>
      <c r="O34">
        <v>1.6034263999999999E-3</v>
      </c>
      <c r="P34">
        <v>4.3895559799999997E-2</v>
      </c>
      <c r="Q34">
        <v>0.5512316505</v>
      </c>
      <c r="R34">
        <v>0.92680145820000004</v>
      </c>
      <c r="S34">
        <v>2.10439571E-2</v>
      </c>
      <c r="T34">
        <v>0.62720381889999999</v>
      </c>
      <c r="U34">
        <v>4.3895559799999997E-2</v>
      </c>
      <c r="V34">
        <v>0.51394165680000004</v>
      </c>
      <c r="W34">
        <v>0.28563988950000002</v>
      </c>
      <c r="X34">
        <v>0.66525006519999996</v>
      </c>
      <c r="Y34">
        <v>0.29310696330000002</v>
      </c>
      <c r="Z34">
        <v>1.4991450999999999E-2</v>
      </c>
      <c r="AA34">
        <v>0.28563988950000002</v>
      </c>
      <c r="AB34" t="s">
        <v>35</v>
      </c>
      <c r="AC34">
        <v>0.83995699069999996</v>
      </c>
      <c r="AD34">
        <v>1.4515086E-3</v>
      </c>
      <c r="AE34">
        <v>4.3895559799999997E-2</v>
      </c>
      <c r="AF34">
        <v>4.3895559799999997E-2</v>
      </c>
      <c r="AG34">
        <v>8.4963073000000004E-3</v>
      </c>
      <c r="AH34">
        <v>0.81226517249999997</v>
      </c>
    </row>
    <row r="35" spans="1:34" x14ac:dyDescent="0.25">
      <c r="A35" t="s">
        <v>29</v>
      </c>
      <c r="B35">
        <v>0.86326500390000005</v>
      </c>
      <c r="C35">
        <v>2.0111932400000001E-2</v>
      </c>
      <c r="D35">
        <v>2.3181784999999999E-3</v>
      </c>
      <c r="E35">
        <v>0.77004646619999995</v>
      </c>
      <c r="F35">
        <v>0.69430270800000005</v>
      </c>
      <c r="G35">
        <v>1.7559634000000001E-3</v>
      </c>
      <c r="H35">
        <v>2.0111932400000001E-2</v>
      </c>
      <c r="I35">
        <v>2.0111932400000001E-2</v>
      </c>
      <c r="J35">
        <v>0.27454906870000001</v>
      </c>
      <c r="K35">
        <v>0.44628333539999998</v>
      </c>
      <c r="L35">
        <v>2.0111932400000001E-2</v>
      </c>
      <c r="M35">
        <v>0.99599573949999998</v>
      </c>
      <c r="N35">
        <v>0.44628333539999998</v>
      </c>
      <c r="O35">
        <v>5.4921583999999997E-3</v>
      </c>
      <c r="P35">
        <v>0.44628333539999998</v>
      </c>
      <c r="Q35">
        <v>5.6459809999999996E-4</v>
      </c>
      <c r="R35">
        <v>2.7864571E-3</v>
      </c>
      <c r="S35">
        <v>7.3744773799999996E-2</v>
      </c>
      <c r="T35">
        <v>1.2707124199999999E-2</v>
      </c>
      <c r="U35">
        <v>0.44628333539999998</v>
      </c>
      <c r="V35">
        <v>0.32516147680000002</v>
      </c>
      <c r="W35">
        <v>2.0111932400000001E-2</v>
      </c>
      <c r="X35">
        <v>7.8518583000000003E-3</v>
      </c>
      <c r="Y35">
        <v>0.16016064490000001</v>
      </c>
      <c r="Z35">
        <v>0.1135398024</v>
      </c>
      <c r="AA35">
        <v>2.0111932400000001E-2</v>
      </c>
      <c r="AB35">
        <v>0.83995699069999996</v>
      </c>
      <c r="AC35" t="s">
        <v>35</v>
      </c>
      <c r="AD35">
        <v>1.7559634000000001E-3</v>
      </c>
      <c r="AE35">
        <v>0.44628333539999998</v>
      </c>
      <c r="AF35">
        <v>0.44628333539999998</v>
      </c>
      <c r="AG35">
        <v>0.32767666070000001</v>
      </c>
      <c r="AH35">
        <v>1.0929083399999999E-2</v>
      </c>
    </row>
    <row r="36" spans="1:34" x14ac:dyDescent="0.25">
      <c r="A36" t="s">
        <v>30</v>
      </c>
      <c r="B36">
        <v>4.5240501900000001E-2</v>
      </c>
      <c r="C36">
        <v>0.68352249040000002</v>
      </c>
      <c r="D36">
        <v>5.2933308999999996E-3</v>
      </c>
      <c r="E36">
        <v>0.13120355249999999</v>
      </c>
      <c r="F36">
        <v>0.13939441999999999</v>
      </c>
      <c r="G36">
        <v>0</v>
      </c>
      <c r="H36">
        <v>0.68352249040000002</v>
      </c>
      <c r="I36">
        <v>0.68352249040000002</v>
      </c>
      <c r="J36">
        <v>0.16011995849999999</v>
      </c>
      <c r="K36">
        <v>5.3008827199999997E-2</v>
      </c>
      <c r="L36">
        <v>0.68352249040000002</v>
      </c>
      <c r="M36">
        <v>4.3088051299999999E-2</v>
      </c>
      <c r="N36">
        <v>5.3008827199999997E-2</v>
      </c>
      <c r="O36">
        <v>0.55969504489999999</v>
      </c>
      <c r="P36">
        <v>5.3008827199999997E-2</v>
      </c>
      <c r="Q36">
        <v>5.6289862E-3</v>
      </c>
      <c r="R36">
        <v>1.1825193899999999E-2</v>
      </c>
      <c r="S36">
        <v>0.65383699480000002</v>
      </c>
      <c r="T36">
        <v>3.3838047E-3</v>
      </c>
      <c r="U36">
        <v>5.3008827199999997E-2</v>
      </c>
      <c r="V36">
        <v>0.11850859399999999</v>
      </c>
      <c r="W36">
        <v>0.68352249040000002</v>
      </c>
      <c r="X36">
        <v>6.1695882000000002E-3</v>
      </c>
      <c r="Y36">
        <v>1.0545849E-3</v>
      </c>
      <c r="Z36">
        <v>6.5682023000000006E-2</v>
      </c>
      <c r="AA36">
        <v>0.68352249040000002</v>
      </c>
      <c r="AB36">
        <v>1.4515086E-3</v>
      </c>
      <c r="AC36">
        <v>1.7559634000000001E-3</v>
      </c>
      <c r="AD36" t="s">
        <v>35</v>
      </c>
      <c r="AE36">
        <v>5.3008827199999997E-2</v>
      </c>
      <c r="AF36">
        <v>5.3008827199999997E-2</v>
      </c>
      <c r="AG36">
        <v>6.1714999000000003E-3</v>
      </c>
      <c r="AH36">
        <v>1.4601022000000001E-3</v>
      </c>
    </row>
    <row r="37" spans="1:34" x14ac:dyDescent="0.25">
      <c r="A37" t="s">
        <v>31</v>
      </c>
      <c r="B37">
        <v>2.077565E-4</v>
      </c>
      <c r="C37">
        <v>0.6163869703</v>
      </c>
      <c r="D37" s="3">
        <v>3.2586299999999997E-5</v>
      </c>
      <c r="E37" s="3">
        <v>2.0000000000000001E-9</v>
      </c>
      <c r="F37">
        <v>0.32463274600000003</v>
      </c>
      <c r="G37">
        <v>5.3008827199999997E-2</v>
      </c>
      <c r="H37">
        <v>0.6163869703</v>
      </c>
      <c r="I37">
        <v>0.6163869703</v>
      </c>
      <c r="J37" s="3">
        <v>3.8159999999999998E-7</v>
      </c>
      <c r="K37">
        <v>0</v>
      </c>
      <c r="L37">
        <v>0.6163869703</v>
      </c>
      <c r="M37" s="3">
        <v>7.061E-7</v>
      </c>
      <c r="N37">
        <v>0</v>
      </c>
      <c r="O37">
        <v>4.2200860000000002E-4</v>
      </c>
      <c r="P37">
        <v>0</v>
      </c>
      <c r="Q37" s="3">
        <v>5.3735900000000002E-5</v>
      </c>
      <c r="R37" s="3">
        <v>2.6321300000000002E-5</v>
      </c>
      <c r="S37">
        <v>0.18874886290000001</v>
      </c>
      <c r="T37" s="3">
        <v>3.7329999999999999E-7</v>
      </c>
      <c r="U37">
        <v>0</v>
      </c>
      <c r="V37">
        <v>6.4555741599999994E-2</v>
      </c>
      <c r="W37">
        <v>0.6163869703</v>
      </c>
      <c r="X37">
        <v>1.0392372E-3</v>
      </c>
      <c r="Y37">
        <v>2.7898609000000002E-3</v>
      </c>
      <c r="Z37">
        <v>0.57112700039999997</v>
      </c>
      <c r="AA37">
        <v>0.6163869703</v>
      </c>
      <c r="AB37">
        <v>4.3895559799999997E-2</v>
      </c>
      <c r="AC37">
        <v>0.44628333539999998</v>
      </c>
      <c r="AD37">
        <v>5.3008827199999997E-2</v>
      </c>
      <c r="AE37" t="s">
        <v>35</v>
      </c>
      <c r="AF37">
        <v>0</v>
      </c>
      <c r="AG37">
        <v>0.48898033530000001</v>
      </c>
      <c r="AH37">
        <v>7.3331120900000005E-2</v>
      </c>
    </row>
    <row r="38" spans="1:34" x14ac:dyDescent="0.25">
      <c r="A38" t="s">
        <v>32</v>
      </c>
      <c r="B38">
        <v>2.077565E-4</v>
      </c>
      <c r="C38">
        <v>0.6163869703</v>
      </c>
      <c r="D38" s="3">
        <v>3.2586299999999997E-5</v>
      </c>
      <c r="E38" s="3">
        <v>2.0000000000000001E-9</v>
      </c>
      <c r="F38">
        <v>0.32463274600000003</v>
      </c>
      <c r="G38">
        <v>5.3008827199999997E-2</v>
      </c>
      <c r="H38">
        <v>0.6163869703</v>
      </c>
      <c r="I38">
        <v>0.6163869703</v>
      </c>
      <c r="J38" s="3">
        <v>3.8159999999999998E-7</v>
      </c>
      <c r="K38">
        <v>0</v>
      </c>
      <c r="L38">
        <v>0.6163869703</v>
      </c>
      <c r="M38" s="3">
        <v>7.061E-7</v>
      </c>
      <c r="N38">
        <v>0</v>
      </c>
      <c r="O38">
        <v>4.2200860000000002E-4</v>
      </c>
      <c r="P38">
        <v>0</v>
      </c>
      <c r="Q38" s="3">
        <v>5.3735900000000002E-5</v>
      </c>
      <c r="R38" s="3">
        <v>2.6321300000000002E-5</v>
      </c>
      <c r="S38">
        <v>0.18874886290000001</v>
      </c>
      <c r="T38" s="3">
        <v>3.7329999999999999E-7</v>
      </c>
      <c r="U38">
        <v>0</v>
      </c>
      <c r="V38">
        <v>6.4555741599999994E-2</v>
      </c>
      <c r="W38">
        <v>0.6163869703</v>
      </c>
      <c r="X38">
        <v>1.0392372E-3</v>
      </c>
      <c r="Y38">
        <v>2.7898609000000002E-3</v>
      </c>
      <c r="Z38">
        <v>0.57112700039999997</v>
      </c>
      <c r="AA38">
        <v>0.6163869703</v>
      </c>
      <c r="AB38">
        <v>4.3895559799999997E-2</v>
      </c>
      <c r="AC38">
        <v>0.44628333539999998</v>
      </c>
      <c r="AD38">
        <v>5.3008827199999997E-2</v>
      </c>
      <c r="AE38">
        <v>0</v>
      </c>
      <c r="AF38" t="s">
        <v>35</v>
      </c>
      <c r="AG38">
        <v>0.48898033530000001</v>
      </c>
      <c r="AH38">
        <v>7.3331120900000005E-2</v>
      </c>
    </row>
    <row r="39" spans="1:34" x14ac:dyDescent="0.25">
      <c r="A39" t="s">
        <v>33</v>
      </c>
      <c r="B39">
        <v>1.01242934E-2</v>
      </c>
      <c r="C39">
        <v>9.9943635500000003E-2</v>
      </c>
      <c r="D39">
        <v>0.86572206190000001</v>
      </c>
      <c r="E39">
        <v>0.62288057799999996</v>
      </c>
      <c r="F39">
        <v>0.28438860310000003</v>
      </c>
      <c r="G39">
        <v>6.1714999000000003E-3</v>
      </c>
      <c r="H39">
        <v>9.9943635500000003E-2</v>
      </c>
      <c r="I39">
        <v>9.9943635500000003E-2</v>
      </c>
      <c r="J39">
        <v>0.76901115239999995</v>
      </c>
      <c r="K39">
        <v>0.48898033530000001</v>
      </c>
      <c r="L39">
        <v>9.9943635500000003E-2</v>
      </c>
      <c r="M39">
        <v>3.6581739299999999E-2</v>
      </c>
      <c r="N39">
        <v>0.48898033530000001</v>
      </c>
      <c r="O39">
        <v>4.2173347999999999E-3</v>
      </c>
      <c r="P39">
        <v>0.48898033530000001</v>
      </c>
      <c r="Q39">
        <v>0.76932680040000001</v>
      </c>
      <c r="R39">
        <v>0.69051498899999997</v>
      </c>
      <c r="S39">
        <v>3.7697417900000002E-2</v>
      </c>
      <c r="T39">
        <v>0.83579186319999998</v>
      </c>
      <c r="U39">
        <v>0.48898033530000001</v>
      </c>
      <c r="V39">
        <v>0.52980571480000005</v>
      </c>
      <c r="W39">
        <v>9.9943635500000003E-2</v>
      </c>
      <c r="X39">
        <v>0.98131602819999997</v>
      </c>
      <c r="Y39">
        <v>4.60927436E-2</v>
      </c>
      <c r="Z39">
        <v>0.7922463837</v>
      </c>
      <c r="AA39">
        <v>9.9943635500000003E-2</v>
      </c>
      <c r="AB39">
        <v>8.4963073000000004E-3</v>
      </c>
      <c r="AC39">
        <v>0.32767666070000001</v>
      </c>
      <c r="AD39">
        <v>6.1714999000000003E-3</v>
      </c>
      <c r="AE39">
        <v>0.48898033530000001</v>
      </c>
      <c r="AF39">
        <v>0.48898033530000001</v>
      </c>
      <c r="AG39" t="s">
        <v>35</v>
      </c>
      <c r="AH39">
        <v>0.72820967609999998</v>
      </c>
    </row>
    <row r="40" spans="1:34" x14ac:dyDescent="0.25">
      <c r="A40" t="s">
        <v>34</v>
      </c>
      <c r="B40">
        <v>0.2874141066</v>
      </c>
      <c r="C40">
        <v>0.29624144429999999</v>
      </c>
      <c r="D40" s="3">
        <v>1.63385E-5</v>
      </c>
      <c r="E40">
        <v>0.92959926270000004</v>
      </c>
      <c r="F40">
        <v>4.3343260000000002E-4</v>
      </c>
      <c r="G40">
        <v>1.4601022000000001E-3</v>
      </c>
      <c r="H40">
        <v>0.29624144429999999</v>
      </c>
      <c r="I40">
        <v>0.29624144429999999</v>
      </c>
      <c r="J40">
        <v>0.9655524795</v>
      </c>
      <c r="K40">
        <v>7.3331120900000005E-2</v>
      </c>
      <c r="L40">
        <v>0.29624144429999999</v>
      </c>
      <c r="M40">
        <v>0.51118802019999998</v>
      </c>
      <c r="N40">
        <v>7.3331120900000005E-2</v>
      </c>
      <c r="O40">
        <v>0.96374832779999997</v>
      </c>
      <c r="P40">
        <v>7.3331120900000005E-2</v>
      </c>
      <c r="Q40">
        <v>2.6238379999999999E-4</v>
      </c>
      <c r="R40" s="3">
        <v>6.9762299999999994E-5</v>
      </c>
      <c r="S40">
        <v>0.77417410070000003</v>
      </c>
      <c r="T40" s="3">
        <v>9.4745600000000003E-5</v>
      </c>
      <c r="U40">
        <v>7.3331120900000005E-2</v>
      </c>
      <c r="V40" s="3">
        <v>6.9250000000000004E-7</v>
      </c>
      <c r="W40">
        <v>0.29624144429999999</v>
      </c>
      <c r="X40" s="3">
        <v>1E-10</v>
      </c>
      <c r="Y40" s="3">
        <v>8.7999999999999994E-9</v>
      </c>
      <c r="Z40">
        <v>0.43411113680000002</v>
      </c>
      <c r="AA40">
        <v>0.29624144429999999</v>
      </c>
      <c r="AB40">
        <v>0.81226517249999997</v>
      </c>
      <c r="AC40">
        <v>1.0929083399999999E-2</v>
      </c>
      <c r="AD40">
        <v>1.4601022000000001E-3</v>
      </c>
      <c r="AE40">
        <v>7.3331120900000005E-2</v>
      </c>
      <c r="AF40">
        <v>7.3331120900000005E-2</v>
      </c>
      <c r="AG40">
        <v>0.72820967609999998</v>
      </c>
      <c r="AH40" t="s">
        <v>35</v>
      </c>
    </row>
    <row r="42" spans="1:34" x14ac:dyDescent="0.25">
      <c r="A42" s="2" t="s">
        <v>36</v>
      </c>
    </row>
    <row r="44" spans="1:34" x14ac:dyDescent="0.25">
      <c r="B44" t="s">
        <v>2</v>
      </c>
      <c r="C44" t="s">
        <v>3</v>
      </c>
      <c r="D44" t="s">
        <v>4</v>
      </c>
      <c r="E44" t="s">
        <v>5</v>
      </c>
      <c r="F44" t="s">
        <v>6</v>
      </c>
      <c r="G44" t="s">
        <v>7</v>
      </c>
      <c r="H44" t="s">
        <v>8</v>
      </c>
      <c r="I44" t="s">
        <v>9</v>
      </c>
      <c r="J44" t="s">
        <v>10</v>
      </c>
      <c r="K44" t="s">
        <v>11</v>
      </c>
      <c r="L44" t="s">
        <v>12</v>
      </c>
      <c r="M44" t="s">
        <v>13</v>
      </c>
      <c r="N44" t="s">
        <v>14</v>
      </c>
      <c r="O44" t="s">
        <v>15</v>
      </c>
      <c r="P44" t="s">
        <v>16</v>
      </c>
      <c r="Q44" t="s">
        <v>17</v>
      </c>
      <c r="R44" t="s">
        <v>18</v>
      </c>
      <c r="S44" t="s">
        <v>19</v>
      </c>
      <c r="T44" t="s">
        <v>20</v>
      </c>
      <c r="U44" t="s">
        <v>21</v>
      </c>
      <c r="V44" t="s">
        <v>22</v>
      </c>
      <c r="W44" t="s">
        <v>23</v>
      </c>
      <c r="X44" t="s">
        <v>24</v>
      </c>
      <c r="Y44" t="s">
        <v>25</v>
      </c>
      <c r="Z44" t="s">
        <v>26</v>
      </c>
      <c r="AA44" t="s">
        <v>27</v>
      </c>
      <c r="AB44" t="s">
        <v>28</v>
      </c>
      <c r="AC44" t="s">
        <v>29</v>
      </c>
      <c r="AD44" t="s">
        <v>30</v>
      </c>
      <c r="AE44" t="s">
        <v>31</v>
      </c>
      <c r="AF44" t="s">
        <v>32</v>
      </c>
      <c r="AG44" t="s">
        <v>33</v>
      </c>
      <c r="AH44" t="s">
        <v>34</v>
      </c>
    </row>
    <row r="45" spans="1:34" x14ac:dyDescent="0.25">
      <c r="A45" t="s">
        <v>2</v>
      </c>
      <c r="B45" t="s">
        <v>35</v>
      </c>
      <c r="C45">
        <v>0.14197075512631599</v>
      </c>
      <c r="D45">
        <v>0.122544551745583</v>
      </c>
      <c r="E45">
        <v>2.0424682204724402E-3</v>
      </c>
      <c r="F45">
        <v>2.27925517136842E-2</v>
      </c>
      <c r="G45">
        <v>9.8706549599999999E-2</v>
      </c>
      <c r="H45">
        <v>0.14197075512631599</v>
      </c>
      <c r="I45">
        <v>0.14197075512631599</v>
      </c>
      <c r="J45">
        <v>3.4091157654135302E-3</v>
      </c>
      <c r="K45">
        <v>9.6224063157894697E-4</v>
      </c>
      <c r="L45">
        <v>0.14197075512631599</v>
      </c>
      <c r="M45">
        <v>4.3979771621052599E-2</v>
      </c>
      <c r="N45">
        <v>9.6224063157894697E-4</v>
      </c>
      <c r="O45">
        <v>0.44822092448082901</v>
      </c>
      <c r="P45">
        <v>9.6224063157894697E-4</v>
      </c>
      <c r="Q45">
        <v>9.7794645080000006E-2</v>
      </c>
      <c r="R45">
        <v>6.3726250633183906E-2</v>
      </c>
      <c r="S45">
        <v>1.3472681146988E-2</v>
      </c>
      <c r="T45">
        <v>7.0056657792000002E-2</v>
      </c>
      <c r="U45">
        <v>9.6224063157894697E-4</v>
      </c>
      <c r="V45">
        <v>0.97478338274569798</v>
      </c>
      <c r="W45">
        <v>0.14197075512631599</v>
      </c>
      <c r="X45">
        <v>0.66182887892949605</v>
      </c>
      <c r="Y45">
        <v>0.77719675467104699</v>
      </c>
      <c r="Z45">
        <v>0.69989746305032297</v>
      </c>
      <c r="AA45">
        <v>0.14197075512631599</v>
      </c>
      <c r="AB45">
        <v>0.4470970306</v>
      </c>
      <c r="AC45">
        <v>0.90437286122857197</v>
      </c>
      <c r="AD45">
        <v>9.8706549599999999E-2</v>
      </c>
      <c r="AE45">
        <v>9.6224063157894697E-4</v>
      </c>
      <c r="AF45">
        <v>9.6224063157894697E-4</v>
      </c>
      <c r="AG45">
        <v>2.7669108964948501E-2</v>
      </c>
      <c r="AH45">
        <v>0.41125920944390199</v>
      </c>
    </row>
    <row r="46" spans="1:34" x14ac:dyDescent="0.25">
      <c r="A46" t="s">
        <v>3</v>
      </c>
      <c r="B46">
        <v>0.14197075512631599</v>
      </c>
      <c r="C46" t="s">
        <v>35</v>
      </c>
      <c r="D46">
        <v>0.112545776955224</v>
      </c>
      <c r="E46">
        <v>0.16459365247999999</v>
      </c>
      <c r="F46" s="3">
        <v>2.5534079999999999E-5</v>
      </c>
      <c r="G46">
        <v>0.74720471000248501</v>
      </c>
      <c r="H46">
        <v>0</v>
      </c>
      <c r="I46">
        <v>0</v>
      </c>
      <c r="J46">
        <v>1.4266674450867101E-2</v>
      </c>
      <c r="K46">
        <v>0.69989746305032297</v>
      </c>
      <c r="L46">
        <v>0</v>
      </c>
      <c r="M46">
        <v>0.14426468240516099</v>
      </c>
      <c r="N46">
        <v>0.69989746305032297</v>
      </c>
      <c r="O46">
        <v>3.8070830610731701E-2</v>
      </c>
      <c r="P46">
        <v>0.69989746305032297</v>
      </c>
      <c r="Q46">
        <v>9.9948930081927706E-2</v>
      </c>
      <c r="R46">
        <v>0.115341617343066</v>
      </c>
      <c r="S46" s="3">
        <v>2.6900210526315802E-6</v>
      </c>
      <c r="T46">
        <v>0.21395422604651201</v>
      </c>
      <c r="U46">
        <v>0.69989746305032297</v>
      </c>
      <c r="V46">
        <v>0.52256471788020298</v>
      </c>
      <c r="W46">
        <v>0</v>
      </c>
      <c r="X46">
        <v>0.90745269429374997</v>
      </c>
      <c r="Y46">
        <v>0.13080686430810801</v>
      </c>
      <c r="Z46">
        <v>0.16459365247999999</v>
      </c>
      <c r="AA46">
        <v>0</v>
      </c>
      <c r="AB46">
        <v>0.40983114580434798</v>
      </c>
      <c r="AC46">
        <v>4.8935946116129003E-2</v>
      </c>
      <c r="AD46">
        <v>0.74720471000248501</v>
      </c>
      <c r="AE46">
        <v>0.69989746305032297</v>
      </c>
      <c r="AF46">
        <v>0.69989746305032297</v>
      </c>
      <c r="AG46">
        <v>0.16459365247999999</v>
      </c>
      <c r="AH46">
        <v>0.41599862391063802</v>
      </c>
    </row>
    <row r="47" spans="1:34" x14ac:dyDescent="0.25">
      <c r="A47" t="s">
        <v>4</v>
      </c>
      <c r="B47">
        <v>0.122544551745583</v>
      </c>
      <c r="C47">
        <v>0.112545776955224</v>
      </c>
      <c r="D47" t="s">
        <v>35</v>
      </c>
      <c r="E47">
        <v>6.9554224221428596E-2</v>
      </c>
      <c r="F47">
        <v>0.95201874117446805</v>
      </c>
      <c r="G47">
        <v>1.57015658157303E-2</v>
      </c>
      <c r="H47">
        <v>0.112545776955224</v>
      </c>
      <c r="I47">
        <v>0.112545776955224</v>
      </c>
      <c r="J47">
        <v>3.4602384482412103E-2</v>
      </c>
      <c r="K47">
        <v>1.7556700408163299E-4</v>
      </c>
      <c r="L47">
        <v>0.112545776955224</v>
      </c>
      <c r="M47">
        <v>0.174537495139577</v>
      </c>
      <c r="N47">
        <v>1.7556700408163299E-4</v>
      </c>
      <c r="O47">
        <v>0.90745269429374997</v>
      </c>
      <c r="P47">
        <v>1.7556700408163299E-4</v>
      </c>
      <c r="Q47">
        <v>0</v>
      </c>
      <c r="R47">
        <v>0</v>
      </c>
      <c r="S47">
        <v>1.35152289628743E-2</v>
      </c>
      <c r="T47">
        <v>0</v>
      </c>
      <c r="U47">
        <v>1.7556700408163299E-4</v>
      </c>
      <c r="V47">
        <v>9.8862949565217402E-4</v>
      </c>
      <c r="W47">
        <v>0.112545776955224</v>
      </c>
      <c r="X47" s="3">
        <v>3.2267492957746499E-6</v>
      </c>
      <c r="Y47">
        <v>2.05816773953488E-3</v>
      </c>
      <c r="Z47">
        <v>0.93929078323424098</v>
      </c>
      <c r="AA47">
        <v>0.112545776955224</v>
      </c>
      <c r="AB47">
        <v>0.82138289728000002</v>
      </c>
      <c r="AC47">
        <v>7.9480405714285694E-3</v>
      </c>
      <c r="AD47">
        <v>1.57015658157303E-2</v>
      </c>
      <c r="AE47">
        <v>1.7556700408163299E-4</v>
      </c>
      <c r="AF47">
        <v>1.7556700408163299E-4</v>
      </c>
      <c r="AG47">
        <v>0.90515098749148504</v>
      </c>
      <c r="AH47">
        <v>1.00310790697674E-4</v>
      </c>
    </row>
    <row r="48" spans="1:34" x14ac:dyDescent="0.25">
      <c r="A48" t="s">
        <v>5</v>
      </c>
      <c r="B48">
        <v>2.0424682204724402E-3</v>
      </c>
      <c r="C48">
        <v>0.16459365247999999</v>
      </c>
      <c r="D48">
        <v>6.9554224221428596E-2</v>
      </c>
      <c r="E48" t="s">
        <v>35</v>
      </c>
      <c r="F48">
        <v>2.7669108964948501E-2</v>
      </c>
      <c r="G48">
        <v>0.20617701107142899</v>
      </c>
      <c r="H48">
        <v>0.16459365247999999</v>
      </c>
      <c r="I48">
        <v>0.16459365247999999</v>
      </c>
      <c r="J48" s="3">
        <v>9.2400000000000004E-9</v>
      </c>
      <c r="K48" s="3">
        <v>2.2956521739130401E-8</v>
      </c>
      <c r="L48">
        <v>0.16459365247999999</v>
      </c>
      <c r="M48" s="3">
        <v>8.1230769230769204E-9</v>
      </c>
      <c r="N48" s="3">
        <v>2.2956521739130401E-8</v>
      </c>
      <c r="O48">
        <v>5.2090132540540497E-3</v>
      </c>
      <c r="P48" s="3">
        <v>2.2956521739130401E-8</v>
      </c>
      <c r="Q48">
        <v>4.8935946116129003E-2</v>
      </c>
      <c r="R48">
        <v>4.91697924330275E-2</v>
      </c>
      <c r="S48">
        <v>0.223946932076522</v>
      </c>
      <c r="T48">
        <v>6.6272368627451001E-3</v>
      </c>
      <c r="U48" s="3">
        <v>2.2956521739130401E-8</v>
      </c>
      <c r="V48">
        <v>0.99839860489999999</v>
      </c>
      <c r="W48">
        <v>0.16459365247999999</v>
      </c>
      <c r="X48">
        <v>0.37364676334261798</v>
      </c>
      <c r="Y48">
        <v>0.47471585706804098</v>
      </c>
      <c r="Z48">
        <v>8.12838265274336E-2</v>
      </c>
      <c r="AA48">
        <v>0.16459365247999999</v>
      </c>
      <c r="AB48">
        <v>1.4887635236571399E-2</v>
      </c>
      <c r="AC48">
        <v>0.82138289728000002</v>
      </c>
      <c r="AD48">
        <v>0.20617701107142899</v>
      </c>
      <c r="AE48" s="3">
        <v>2.2956521739130401E-8</v>
      </c>
      <c r="AF48" s="3">
        <v>2.2956521739130401E-8</v>
      </c>
      <c r="AG48">
        <v>0.705753101253219</v>
      </c>
      <c r="AH48">
        <v>0.95121785020465099</v>
      </c>
    </row>
    <row r="49" spans="1:34" x14ac:dyDescent="0.25">
      <c r="A49" t="s">
        <v>6</v>
      </c>
      <c r="B49">
        <v>2.27925517136842E-2</v>
      </c>
      <c r="C49" s="3">
        <v>2.5534079999999999E-5</v>
      </c>
      <c r="D49">
        <v>0.95201874117446805</v>
      </c>
      <c r="E49">
        <v>2.7669108964948501E-2</v>
      </c>
      <c r="F49" t="s">
        <v>35</v>
      </c>
      <c r="G49">
        <v>0.21395422604651201</v>
      </c>
      <c r="H49" s="3">
        <v>2.5534079999999999E-5</v>
      </c>
      <c r="I49" s="3">
        <v>2.5534079999999999E-5</v>
      </c>
      <c r="J49">
        <v>3.40145645714286E-4</v>
      </c>
      <c r="K49">
        <v>0.4470970306</v>
      </c>
      <c r="L49" s="3">
        <v>2.5534079999999999E-5</v>
      </c>
      <c r="M49">
        <v>1.5139131599999999E-2</v>
      </c>
      <c r="N49">
        <v>0.4470970306</v>
      </c>
      <c r="O49">
        <v>0.76283104164938298</v>
      </c>
      <c r="P49">
        <v>0.4470970306</v>
      </c>
      <c r="Q49">
        <v>0.82138289728000002</v>
      </c>
      <c r="R49">
        <v>0.93720495609824594</v>
      </c>
      <c r="S49">
        <v>1.9840318080000001E-3</v>
      </c>
      <c r="T49">
        <v>0.85775202216000002</v>
      </c>
      <c r="U49">
        <v>0.4470970306</v>
      </c>
      <c r="V49">
        <v>3.96853902923077E-2</v>
      </c>
      <c r="W49" s="3">
        <v>2.5534079999999999E-5</v>
      </c>
      <c r="X49">
        <v>0.13080686430810801</v>
      </c>
      <c r="Y49">
        <v>5.4945728214765097E-3</v>
      </c>
      <c r="Z49">
        <v>0.40068036711999999</v>
      </c>
      <c r="AA49" s="3">
        <v>2.5534079999999999E-5</v>
      </c>
      <c r="AB49">
        <v>0.96277132241387298</v>
      </c>
      <c r="AC49">
        <v>0.75585944293608198</v>
      </c>
      <c r="AD49">
        <v>0.21395422604651201</v>
      </c>
      <c r="AE49">
        <v>0.4470970306</v>
      </c>
      <c r="AF49">
        <v>0.4470970306</v>
      </c>
      <c r="AG49">
        <v>0.40983114580434798</v>
      </c>
      <c r="AH49">
        <v>1.8455839741935501E-3</v>
      </c>
    </row>
    <row r="50" spans="1:34" x14ac:dyDescent="0.25">
      <c r="A50" t="s">
        <v>7</v>
      </c>
      <c r="B50">
        <v>9.8706549599999999E-2</v>
      </c>
      <c r="C50">
        <v>0.74720471000248501</v>
      </c>
      <c r="D50">
        <v>1.57015658157303E-2</v>
      </c>
      <c r="E50">
        <v>0.20617701107142899</v>
      </c>
      <c r="F50">
        <v>0.21395422604651201</v>
      </c>
      <c r="G50" t="s">
        <v>35</v>
      </c>
      <c r="H50">
        <v>0.74720471000248501</v>
      </c>
      <c r="I50">
        <v>0.74720471000248501</v>
      </c>
      <c r="J50">
        <v>0.24300235777931001</v>
      </c>
      <c r="K50">
        <v>0.107236248128736</v>
      </c>
      <c r="L50">
        <v>0.74720471000248501</v>
      </c>
      <c r="M50">
        <v>9.6974291106276103E-2</v>
      </c>
      <c r="N50">
        <v>0.107236248128736</v>
      </c>
      <c r="O50">
        <v>0.69989746305032297</v>
      </c>
      <c r="P50">
        <v>0.107236248128736</v>
      </c>
      <c r="Q50">
        <v>1.64204680309392E-2</v>
      </c>
      <c r="R50">
        <v>3.1693920706599002E-2</v>
      </c>
      <c r="S50">
        <v>0.73452326224340403</v>
      </c>
      <c r="T50">
        <v>1.0894200497561001E-2</v>
      </c>
      <c r="U50">
        <v>0.107236248128736</v>
      </c>
      <c r="V50">
        <v>0.18734292704191599</v>
      </c>
      <c r="W50">
        <v>0.74720471000248501</v>
      </c>
      <c r="X50">
        <v>1.75190964903226E-2</v>
      </c>
      <c r="Y50">
        <v>3.92127343098592E-3</v>
      </c>
      <c r="Z50">
        <v>0.122544551745583</v>
      </c>
      <c r="AA50">
        <v>0.74720471000248501</v>
      </c>
      <c r="AB50">
        <v>5.2090132540540497E-3</v>
      </c>
      <c r="AC50">
        <v>6.0996623368421102E-3</v>
      </c>
      <c r="AD50">
        <v>0</v>
      </c>
      <c r="AE50">
        <v>0.107236248128736</v>
      </c>
      <c r="AF50">
        <v>0.107236248128736</v>
      </c>
      <c r="AG50">
        <v>1.75190964903226E-2</v>
      </c>
      <c r="AH50">
        <v>5.2090132540540497E-3</v>
      </c>
    </row>
    <row r="51" spans="1:34" x14ac:dyDescent="0.25">
      <c r="A51" t="s">
        <v>8</v>
      </c>
      <c r="B51">
        <v>0.14197075512631599</v>
      </c>
      <c r="C51">
        <v>0</v>
      </c>
      <c r="D51">
        <v>0.112545776955224</v>
      </c>
      <c r="E51">
        <v>0.16459365247999999</v>
      </c>
      <c r="F51" s="3">
        <v>2.5534079999999999E-5</v>
      </c>
      <c r="G51">
        <v>0.74720471000248501</v>
      </c>
      <c r="H51" t="s">
        <v>35</v>
      </c>
      <c r="I51">
        <v>0</v>
      </c>
      <c r="J51">
        <v>1.4266674450867101E-2</v>
      </c>
      <c r="K51">
        <v>0.69989746305032297</v>
      </c>
      <c r="L51">
        <v>0</v>
      </c>
      <c r="M51">
        <v>0.14426468240516099</v>
      </c>
      <c r="N51">
        <v>0.69989746305032297</v>
      </c>
      <c r="O51">
        <v>3.8070830610731701E-2</v>
      </c>
      <c r="P51">
        <v>0.69989746305032297</v>
      </c>
      <c r="Q51">
        <v>9.9948930081927706E-2</v>
      </c>
      <c r="R51">
        <v>0.115341617343066</v>
      </c>
      <c r="S51" s="3">
        <v>2.6900210526315802E-6</v>
      </c>
      <c r="T51">
        <v>0.21395422604651201</v>
      </c>
      <c r="U51">
        <v>0.69989746305032297</v>
      </c>
      <c r="V51">
        <v>0.52256471788020298</v>
      </c>
      <c r="W51">
        <v>0</v>
      </c>
      <c r="X51">
        <v>0.90745269429374997</v>
      </c>
      <c r="Y51">
        <v>0.13080686430810801</v>
      </c>
      <c r="Z51">
        <v>0.16459365247999999</v>
      </c>
      <c r="AA51">
        <v>0</v>
      </c>
      <c r="AB51">
        <v>0.40983114580434798</v>
      </c>
      <c r="AC51">
        <v>4.8935946116129003E-2</v>
      </c>
      <c r="AD51">
        <v>0.74720471000248501</v>
      </c>
      <c r="AE51">
        <v>0.69989746305032297</v>
      </c>
      <c r="AF51">
        <v>0.69989746305032297</v>
      </c>
      <c r="AG51">
        <v>0.16459365247999999</v>
      </c>
      <c r="AH51">
        <v>0.41599862391063802</v>
      </c>
    </row>
    <row r="52" spans="1:34" x14ac:dyDescent="0.25">
      <c r="A52" t="s">
        <v>9</v>
      </c>
      <c r="B52">
        <v>0.14197075512631599</v>
      </c>
      <c r="C52">
        <v>0</v>
      </c>
      <c r="D52">
        <v>0.112545776955224</v>
      </c>
      <c r="E52">
        <v>0.16459365247999999</v>
      </c>
      <c r="F52" s="3">
        <v>2.5534079999999999E-5</v>
      </c>
      <c r="G52">
        <v>0.74720471000248501</v>
      </c>
      <c r="H52">
        <v>0</v>
      </c>
      <c r="I52" t="s">
        <v>35</v>
      </c>
      <c r="J52">
        <v>1.4266674450867101E-2</v>
      </c>
      <c r="K52">
        <v>0.69989746305032297</v>
      </c>
      <c r="L52">
        <v>0</v>
      </c>
      <c r="M52">
        <v>0.14426468240516099</v>
      </c>
      <c r="N52">
        <v>0.69989746305032297</v>
      </c>
      <c r="O52">
        <v>3.8070830610731701E-2</v>
      </c>
      <c r="P52">
        <v>0.69989746305032297</v>
      </c>
      <c r="Q52">
        <v>9.9948930081927706E-2</v>
      </c>
      <c r="R52">
        <v>0.115341617343066</v>
      </c>
      <c r="S52" s="3">
        <v>2.6900210526315802E-6</v>
      </c>
      <c r="T52">
        <v>0.21395422604651201</v>
      </c>
      <c r="U52">
        <v>0.69989746305032297</v>
      </c>
      <c r="V52">
        <v>0.52256471788020298</v>
      </c>
      <c r="W52">
        <v>0</v>
      </c>
      <c r="X52">
        <v>0.90745269429374997</v>
      </c>
      <c r="Y52">
        <v>0.13080686430810801</v>
      </c>
      <c r="Z52">
        <v>0.16459365247999999</v>
      </c>
      <c r="AA52">
        <v>0</v>
      </c>
      <c r="AB52">
        <v>0.40983114580434798</v>
      </c>
      <c r="AC52">
        <v>4.8935946116129003E-2</v>
      </c>
      <c r="AD52">
        <v>0.74720471000248501</v>
      </c>
      <c r="AE52">
        <v>0.69989746305032297</v>
      </c>
      <c r="AF52">
        <v>0.69989746305032297</v>
      </c>
      <c r="AG52">
        <v>0.16459365247999999</v>
      </c>
      <c r="AH52">
        <v>0.41599862391063802</v>
      </c>
    </row>
    <row r="53" spans="1:34" x14ac:dyDescent="0.25">
      <c r="A53" t="s">
        <v>10</v>
      </c>
      <c r="B53">
        <v>3.4091157654135302E-3</v>
      </c>
      <c r="C53">
        <v>1.4266674450867101E-2</v>
      </c>
      <c r="D53">
        <v>3.4602384482412103E-2</v>
      </c>
      <c r="E53" s="3">
        <v>9.2400000000000004E-9</v>
      </c>
      <c r="F53">
        <v>3.40145645714286E-4</v>
      </c>
      <c r="G53">
        <v>0.24300235777931001</v>
      </c>
      <c r="H53">
        <v>1.4266674450867101E-2</v>
      </c>
      <c r="I53">
        <v>1.4266674450867101E-2</v>
      </c>
      <c r="J53" t="s">
        <v>35</v>
      </c>
      <c r="K53" s="3">
        <v>2.8783542857142901E-6</v>
      </c>
      <c r="L53">
        <v>1.4266674450867101E-2</v>
      </c>
      <c r="M53" s="3">
        <v>7.9199999999999995E-8</v>
      </c>
      <c r="N53" s="3">
        <v>2.8783542857142901E-6</v>
      </c>
      <c r="O53">
        <v>5.7162106403619899E-2</v>
      </c>
      <c r="P53" s="3">
        <v>2.8783542857142901E-6</v>
      </c>
      <c r="Q53">
        <v>1.42938318068966E-2</v>
      </c>
      <c r="R53">
        <v>1.7138976316483499E-2</v>
      </c>
      <c r="S53">
        <v>2.5323128875E-2</v>
      </c>
      <c r="T53">
        <v>2.27925517136842E-2</v>
      </c>
      <c r="U53" s="3">
        <v>2.8783542857142901E-6</v>
      </c>
      <c r="V53">
        <v>0.69395033035428599</v>
      </c>
      <c r="W53">
        <v>1.4266674450867101E-2</v>
      </c>
      <c r="X53">
        <v>0.15983809118971101</v>
      </c>
      <c r="Y53">
        <v>0.57896216484324303</v>
      </c>
      <c r="Z53">
        <v>0.13167877755704699</v>
      </c>
      <c r="AA53">
        <v>1.4266674450867101E-2</v>
      </c>
      <c r="AB53">
        <v>9.6974291106276103E-2</v>
      </c>
      <c r="AC53">
        <v>0.40155653261384999</v>
      </c>
      <c r="AD53">
        <v>0.24300235777931001</v>
      </c>
      <c r="AE53" s="3">
        <v>2.8783542857142901E-6</v>
      </c>
      <c r="AF53" s="3">
        <v>2.8783542857142901E-6</v>
      </c>
      <c r="AG53">
        <v>0.82138289728000002</v>
      </c>
      <c r="AH53">
        <v>0.97478338274569798</v>
      </c>
    </row>
    <row r="54" spans="1:34" x14ac:dyDescent="0.25">
      <c r="A54" t="s">
        <v>11</v>
      </c>
      <c r="B54">
        <v>9.6224063157894697E-4</v>
      </c>
      <c r="C54">
        <v>0.69989746305032297</v>
      </c>
      <c r="D54">
        <v>1.7556700408163299E-4</v>
      </c>
      <c r="E54" s="3">
        <v>2.2956521739130401E-8</v>
      </c>
      <c r="F54">
        <v>0.4470970306</v>
      </c>
      <c r="G54">
        <v>0.107236248128736</v>
      </c>
      <c r="H54">
        <v>0.69989746305032297</v>
      </c>
      <c r="I54">
        <v>0.69989746305032297</v>
      </c>
      <c r="J54" s="3">
        <v>2.8783542857142901E-6</v>
      </c>
      <c r="K54" t="s">
        <v>35</v>
      </c>
      <c r="L54">
        <v>0.69989746305032297</v>
      </c>
      <c r="M54" s="3">
        <v>4.77975384615385E-6</v>
      </c>
      <c r="N54">
        <v>0</v>
      </c>
      <c r="O54">
        <v>1.8115491121951199E-3</v>
      </c>
      <c r="P54">
        <v>0</v>
      </c>
      <c r="Q54">
        <v>2.7281303076923103E-4</v>
      </c>
      <c r="R54">
        <v>1.5106137391304299E-4</v>
      </c>
      <c r="S54">
        <v>0.28073070313014098</v>
      </c>
      <c r="T54" s="3">
        <v>2.8783542857142901E-6</v>
      </c>
      <c r="U54">
        <v>0</v>
      </c>
      <c r="V54">
        <v>0.12173368415999999</v>
      </c>
      <c r="W54">
        <v>0.69989746305032297</v>
      </c>
      <c r="X54">
        <v>3.9194088685714302E-3</v>
      </c>
      <c r="Y54">
        <v>9.0928799703703708E-3</v>
      </c>
      <c r="Z54">
        <v>0.69989746305032297</v>
      </c>
      <c r="AA54">
        <v>0.69989746305032297</v>
      </c>
      <c r="AB54">
        <v>9.6974291106276103E-2</v>
      </c>
      <c r="AC54">
        <v>0.57896216484324303</v>
      </c>
      <c r="AD54">
        <v>0.107236248128736</v>
      </c>
      <c r="AE54">
        <v>0</v>
      </c>
      <c r="AF54">
        <v>0</v>
      </c>
      <c r="AG54">
        <v>0.623627094295652</v>
      </c>
      <c r="AH54">
        <v>0.13080686430810801</v>
      </c>
    </row>
    <row r="55" spans="1:34" x14ac:dyDescent="0.25">
      <c r="A55" t="s">
        <v>12</v>
      </c>
      <c r="B55">
        <v>0.14197075512631599</v>
      </c>
      <c r="C55">
        <v>0</v>
      </c>
      <c r="D55">
        <v>0.112545776955224</v>
      </c>
      <c r="E55">
        <v>0.16459365247999999</v>
      </c>
      <c r="F55" s="3">
        <v>2.5534079999999999E-5</v>
      </c>
      <c r="G55">
        <v>0.74720471000248501</v>
      </c>
      <c r="H55">
        <v>0</v>
      </c>
      <c r="I55">
        <v>0</v>
      </c>
      <c r="J55">
        <v>1.4266674450867101E-2</v>
      </c>
      <c r="K55">
        <v>0.69989746305032297</v>
      </c>
      <c r="L55" t="s">
        <v>35</v>
      </c>
      <c r="M55">
        <v>0.14426468240516099</v>
      </c>
      <c r="N55">
        <v>0.69989746305032297</v>
      </c>
      <c r="O55">
        <v>3.8070830610731701E-2</v>
      </c>
      <c r="P55">
        <v>0.69989746305032297</v>
      </c>
      <c r="Q55">
        <v>9.9948930081927706E-2</v>
      </c>
      <c r="R55">
        <v>0.115341617343066</v>
      </c>
      <c r="S55" s="3">
        <v>2.6900210526315802E-6</v>
      </c>
      <c r="T55">
        <v>0.21395422604651201</v>
      </c>
      <c r="U55">
        <v>0.69989746305032297</v>
      </c>
      <c r="V55">
        <v>0.52256471788020298</v>
      </c>
      <c r="W55">
        <v>0</v>
      </c>
      <c r="X55">
        <v>0.90745269429374997</v>
      </c>
      <c r="Y55">
        <v>0.13080686430810801</v>
      </c>
      <c r="Z55">
        <v>0.16459365247999999</v>
      </c>
      <c r="AA55">
        <v>0</v>
      </c>
      <c r="AB55">
        <v>0.40983114580434798</v>
      </c>
      <c r="AC55">
        <v>4.8935946116129003E-2</v>
      </c>
      <c r="AD55">
        <v>0.74720471000248501</v>
      </c>
      <c r="AE55">
        <v>0.69989746305032297</v>
      </c>
      <c r="AF55">
        <v>0.69989746305032297</v>
      </c>
      <c r="AG55">
        <v>0.16459365247999999</v>
      </c>
      <c r="AH55">
        <v>0.41599862391063802</v>
      </c>
    </row>
    <row r="56" spans="1:34" x14ac:dyDescent="0.25">
      <c r="A56" t="s">
        <v>13</v>
      </c>
      <c r="B56">
        <v>4.3979771621052599E-2</v>
      </c>
      <c r="C56">
        <v>0.14426468240516099</v>
      </c>
      <c r="D56">
        <v>0.174537495139577</v>
      </c>
      <c r="E56" s="3">
        <v>8.1230769230769204E-9</v>
      </c>
      <c r="F56">
        <v>1.5139131599999999E-2</v>
      </c>
      <c r="G56">
        <v>9.6974291106276103E-2</v>
      </c>
      <c r="H56">
        <v>0.14426468240516099</v>
      </c>
      <c r="I56">
        <v>0.14426468240516099</v>
      </c>
      <c r="J56" s="3">
        <v>7.9199999999999995E-8</v>
      </c>
      <c r="K56" s="3">
        <v>4.77975384615385E-6</v>
      </c>
      <c r="L56">
        <v>0.14426468240516099</v>
      </c>
      <c r="M56" t="s">
        <v>35</v>
      </c>
      <c r="N56" s="3">
        <v>4.77975384615385E-6</v>
      </c>
      <c r="O56">
        <v>2.05816773953488E-3</v>
      </c>
      <c r="P56" s="3">
        <v>4.77975384615385E-6</v>
      </c>
      <c r="Q56">
        <v>8.4516660644933905E-2</v>
      </c>
      <c r="R56">
        <v>0.16240767687692301</v>
      </c>
      <c r="S56">
        <v>0.57438508366800001</v>
      </c>
      <c r="T56">
        <v>4.8735222925714299E-2</v>
      </c>
      <c r="U56" s="3">
        <v>4.77975384615385E-6</v>
      </c>
      <c r="V56">
        <v>0.45670020191007799</v>
      </c>
      <c r="W56">
        <v>0.14426468240516099</v>
      </c>
      <c r="X56">
        <v>0.54463715127493695</v>
      </c>
      <c r="Y56">
        <v>0.36876660022793301</v>
      </c>
      <c r="Z56">
        <v>0.112545776955224</v>
      </c>
      <c r="AA56">
        <v>0.14426468240516099</v>
      </c>
      <c r="AB56">
        <v>2.8797712488549598E-3</v>
      </c>
      <c r="AC56">
        <v>0.997885674489564</v>
      </c>
      <c r="AD56">
        <v>9.6974291106276103E-2</v>
      </c>
      <c r="AE56" s="3">
        <v>4.77975384615385E-6</v>
      </c>
      <c r="AF56" s="3">
        <v>4.77975384615385E-6</v>
      </c>
      <c r="AG56">
        <v>8.4715606799999996E-2</v>
      </c>
      <c r="AH56">
        <v>0.65037897509783105</v>
      </c>
    </row>
    <row r="57" spans="1:34" x14ac:dyDescent="0.25">
      <c r="A57" t="s">
        <v>14</v>
      </c>
      <c r="B57">
        <v>9.6224063157894697E-4</v>
      </c>
      <c r="C57">
        <v>0.69989746305032297</v>
      </c>
      <c r="D57">
        <v>1.7556700408163299E-4</v>
      </c>
      <c r="E57" s="3">
        <v>2.2956521739130401E-8</v>
      </c>
      <c r="F57">
        <v>0.4470970306</v>
      </c>
      <c r="G57">
        <v>0.107236248128736</v>
      </c>
      <c r="H57">
        <v>0.69989746305032297</v>
      </c>
      <c r="I57">
        <v>0.69989746305032297</v>
      </c>
      <c r="J57" s="3">
        <v>2.8783542857142901E-6</v>
      </c>
      <c r="K57">
        <v>0</v>
      </c>
      <c r="L57">
        <v>0.69989746305032297</v>
      </c>
      <c r="M57" s="3">
        <v>4.77975384615385E-6</v>
      </c>
      <c r="N57" t="s">
        <v>35</v>
      </c>
      <c r="O57">
        <v>1.8115491121951199E-3</v>
      </c>
      <c r="P57">
        <v>0</v>
      </c>
      <c r="Q57">
        <v>2.7281303076923103E-4</v>
      </c>
      <c r="R57">
        <v>1.5106137391304299E-4</v>
      </c>
      <c r="S57">
        <v>0.28073070313014098</v>
      </c>
      <c r="T57" s="3">
        <v>2.8783542857142901E-6</v>
      </c>
      <c r="U57">
        <v>0</v>
      </c>
      <c r="V57">
        <v>0.12173368415999999</v>
      </c>
      <c r="W57">
        <v>0.69989746305032297</v>
      </c>
      <c r="X57">
        <v>3.9194088685714302E-3</v>
      </c>
      <c r="Y57">
        <v>9.0928799703703708E-3</v>
      </c>
      <c r="Z57">
        <v>0.69989746305032297</v>
      </c>
      <c r="AA57">
        <v>0.69989746305032297</v>
      </c>
      <c r="AB57">
        <v>9.6974291106276103E-2</v>
      </c>
      <c r="AC57">
        <v>0.57896216484324303</v>
      </c>
      <c r="AD57">
        <v>0.107236248128736</v>
      </c>
      <c r="AE57">
        <v>0</v>
      </c>
      <c r="AF57">
        <v>0</v>
      </c>
      <c r="AG57">
        <v>0.623627094295652</v>
      </c>
      <c r="AH57">
        <v>0.13080686430810801</v>
      </c>
    </row>
    <row r="58" spans="1:34" x14ac:dyDescent="0.25">
      <c r="A58" t="s">
        <v>15</v>
      </c>
      <c r="B58">
        <v>0.44822092448082901</v>
      </c>
      <c r="C58">
        <v>3.8070830610731701E-2</v>
      </c>
      <c r="D58">
        <v>0.90745269429374997</v>
      </c>
      <c r="E58">
        <v>5.2090132540540497E-3</v>
      </c>
      <c r="F58">
        <v>0.76283104164938298</v>
      </c>
      <c r="G58">
        <v>0.69989746305032297</v>
      </c>
      <c r="H58">
        <v>3.8070830610731701E-2</v>
      </c>
      <c r="I58">
        <v>3.8070830610731701E-2</v>
      </c>
      <c r="J58">
        <v>5.7162106403619899E-2</v>
      </c>
      <c r="K58">
        <v>1.8115491121951199E-3</v>
      </c>
      <c r="L58">
        <v>3.8070830610731701E-2</v>
      </c>
      <c r="M58">
        <v>2.05816773953488E-3</v>
      </c>
      <c r="N58">
        <v>1.8115491121951199E-3</v>
      </c>
      <c r="O58" t="s">
        <v>35</v>
      </c>
      <c r="P58">
        <v>1.8115491121951199E-3</v>
      </c>
      <c r="Q58">
        <v>0.98600876388136904</v>
      </c>
      <c r="R58">
        <v>0.88794402784890702</v>
      </c>
      <c r="S58">
        <v>8.6595548619130394E-2</v>
      </c>
      <c r="T58">
        <v>0.55111254679999999</v>
      </c>
      <c r="U58">
        <v>1.8115491121951199E-3</v>
      </c>
      <c r="V58">
        <v>0.77958040942622997</v>
      </c>
      <c r="W58">
        <v>3.8070830610731701E-2</v>
      </c>
      <c r="X58">
        <v>0.58541575594117601</v>
      </c>
      <c r="Y58">
        <v>5.5473758640000002E-2</v>
      </c>
      <c r="Z58">
        <v>0.97821456681526697</v>
      </c>
      <c r="AA58">
        <v>3.8070830610731701E-2</v>
      </c>
      <c r="AB58">
        <v>5.644060928E-3</v>
      </c>
      <c r="AC58">
        <v>1.62003331575419E-2</v>
      </c>
      <c r="AD58">
        <v>0.69989746305032297</v>
      </c>
      <c r="AE58">
        <v>1.8115491121951199E-3</v>
      </c>
      <c r="AF58">
        <v>1.8115491121951199E-3</v>
      </c>
      <c r="AG58">
        <v>1.3472681146988E-2</v>
      </c>
      <c r="AH58">
        <v>0.97478338274569798</v>
      </c>
    </row>
    <row r="59" spans="1:34" x14ac:dyDescent="0.25">
      <c r="A59" t="s">
        <v>16</v>
      </c>
      <c r="B59">
        <v>9.6224063157894697E-4</v>
      </c>
      <c r="C59">
        <v>0.69989746305032297</v>
      </c>
      <c r="D59">
        <v>1.7556700408163299E-4</v>
      </c>
      <c r="E59" s="3">
        <v>2.2956521739130401E-8</v>
      </c>
      <c r="F59">
        <v>0.4470970306</v>
      </c>
      <c r="G59">
        <v>0.107236248128736</v>
      </c>
      <c r="H59">
        <v>0.69989746305032297</v>
      </c>
      <c r="I59">
        <v>0.69989746305032297</v>
      </c>
      <c r="J59" s="3">
        <v>2.8783542857142901E-6</v>
      </c>
      <c r="K59">
        <v>0</v>
      </c>
      <c r="L59">
        <v>0.69989746305032297</v>
      </c>
      <c r="M59" s="3">
        <v>4.77975384615385E-6</v>
      </c>
      <c r="N59">
        <v>0</v>
      </c>
      <c r="O59">
        <v>1.8115491121951199E-3</v>
      </c>
      <c r="P59" t="s">
        <v>35</v>
      </c>
      <c r="Q59">
        <v>2.7281303076923103E-4</v>
      </c>
      <c r="R59">
        <v>1.5106137391304299E-4</v>
      </c>
      <c r="S59">
        <v>0.28073070313014098</v>
      </c>
      <c r="T59" s="3">
        <v>2.8783542857142901E-6</v>
      </c>
      <c r="U59">
        <v>0</v>
      </c>
      <c r="V59">
        <v>0.12173368415999999</v>
      </c>
      <c r="W59">
        <v>0.69989746305032297</v>
      </c>
      <c r="X59">
        <v>3.9194088685714302E-3</v>
      </c>
      <c r="Y59">
        <v>9.0928799703703708E-3</v>
      </c>
      <c r="Z59">
        <v>0.69989746305032297</v>
      </c>
      <c r="AA59">
        <v>0.69989746305032297</v>
      </c>
      <c r="AB59">
        <v>9.6974291106276103E-2</v>
      </c>
      <c r="AC59">
        <v>0.57896216484324303</v>
      </c>
      <c r="AD59">
        <v>0.107236248128736</v>
      </c>
      <c r="AE59">
        <v>0</v>
      </c>
      <c r="AF59">
        <v>0</v>
      </c>
      <c r="AG59">
        <v>0.623627094295652</v>
      </c>
      <c r="AH59">
        <v>0.13080686430810801</v>
      </c>
    </row>
    <row r="60" spans="1:34" x14ac:dyDescent="0.25">
      <c r="A60" t="s">
        <v>17</v>
      </c>
      <c r="B60">
        <v>9.7794645080000006E-2</v>
      </c>
      <c r="C60">
        <v>9.9948930081927706E-2</v>
      </c>
      <c r="D60">
        <v>0</v>
      </c>
      <c r="E60">
        <v>4.8935946116129003E-2</v>
      </c>
      <c r="F60">
        <v>0.82138289728000002</v>
      </c>
      <c r="G60">
        <v>1.64204680309392E-2</v>
      </c>
      <c r="H60">
        <v>9.9948930081927706E-2</v>
      </c>
      <c r="I60">
        <v>9.9948930081927706E-2</v>
      </c>
      <c r="J60">
        <v>1.42938318068966E-2</v>
      </c>
      <c r="K60">
        <v>2.7281303076923103E-4</v>
      </c>
      <c r="L60">
        <v>9.9948930081927706E-2</v>
      </c>
      <c r="M60">
        <v>8.4516660644933905E-2</v>
      </c>
      <c r="N60">
        <v>2.7281303076923103E-4</v>
      </c>
      <c r="O60">
        <v>0.98600876388136904</v>
      </c>
      <c r="P60">
        <v>2.7281303076923103E-4</v>
      </c>
      <c r="Q60" t="s">
        <v>35</v>
      </c>
      <c r="R60">
        <v>0</v>
      </c>
      <c r="S60">
        <v>3.9245560742029E-2</v>
      </c>
      <c r="T60">
        <v>0</v>
      </c>
      <c r="U60">
        <v>2.7281303076923103E-4</v>
      </c>
      <c r="V60">
        <v>8.0907153445161292E-3</v>
      </c>
      <c r="W60">
        <v>9.9948930081927706E-2</v>
      </c>
      <c r="X60" s="3">
        <v>7.8638297872340397E-8</v>
      </c>
      <c r="Y60">
        <v>2.0424682204724402E-3</v>
      </c>
      <c r="Z60">
        <v>0.296051173617978</v>
      </c>
      <c r="AA60">
        <v>9.9948930081927706E-2</v>
      </c>
      <c r="AB60">
        <v>0.69395033035428599</v>
      </c>
      <c r="AC60">
        <v>2.2931368984615398E-3</v>
      </c>
      <c r="AD60">
        <v>1.64204680309392E-2</v>
      </c>
      <c r="AE60">
        <v>2.7281303076923103E-4</v>
      </c>
      <c r="AF60">
        <v>2.7281303076923103E-4</v>
      </c>
      <c r="AG60">
        <v>0.82138289728000002</v>
      </c>
      <c r="AH60">
        <v>1.18409099487179E-3</v>
      </c>
    </row>
    <row r="61" spans="1:34" x14ac:dyDescent="0.25">
      <c r="A61" t="s">
        <v>18</v>
      </c>
      <c r="B61">
        <v>6.3726250633183906E-2</v>
      </c>
      <c r="C61">
        <v>0.115341617343066</v>
      </c>
      <c r="D61">
        <v>0</v>
      </c>
      <c r="E61">
        <v>4.91697924330275E-2</v>
      </c>
      <c r="F61">
        <v>0.93720495609824594</v>
      </c>
      <c r="G61">
        <v>3.1693920706599002E-2</v>
      </c>
      <c r="H61">
        <v>0.115341617343066</v>
      </c>
      <c r="I61">
        <v>0.115341617343066</v>
      </c>
      <c r="J61">
        <v>1.7138976316483499E-2</v>
      </c>
      <c r="K61">
        <v>1.5106137391304299E-4</v>
      </c>
      <c r="L61">
        <v>0.115341617343066</v>
      </c>
      <c r="M61">
        <v>0.16240767687692301</v>
      </c>
      <c r="N61">
        <v>1.5106137391304299E-4</v>
      </c>
      <c r="O61">
        <v>0.88794402784890702</v>
      </c>
      <c r="P61">
        <v>1.5106137391304299E-4</v>
      </c>
      <c r="Q61">
        <v>0</v>
      </c>
      <c r="R61" t="s">
        <v>35</v>
      </c>
      <c r="S61">
        <v>1.9244702117647099E-2</v>
      </c>
      <c r="T61">
        <v>0</v>
      </c>
      <c r="U61">
        <v>1.5106137391304299E-4</v>
      </c>
      <c r="V61">
        <v>3.4965243582089599E-3</v>
      </c>
      <c r="W61">
        <v>0.115341617343066</v>
      </c>
      <c r="X61" s="3">
        <v>8.2971428571428596E-8</v>
      </c>
      <c r="Y61">
        <v>2.9477103999999998E-3</v>
      </c>
      <c r="Z61">
        <v>0.55257889860755705</v>
      </c>
      <c r="AA61">
        <v>0.115341617343066</v>
      </c>
      <c r="AB61">
        <v>0.95019644646524304</v>
      </c>
      <c r="AC61">
        <v>9.0928799703703708E-3</v>
      </c>
      <c r="AD61">
        <v>3.1693920706599002E-2</v>
      </c>
      <c r="AE61">
        <v>1.5106137391304299E-4</v>
      </c>
      <c r="AF61">
        <v>1.5106137391304299E-4</v>
      </c>
      <c r="AG61">
        <v>0.75328907890909103</v>
      </c>
      <c r="AH61">
        <v>3.4749523018867901E-4</v>
      </c>
    </row>
    <row r="62" spans="1:34" x14ac:dyDescent="0.25">
      <c r="A62" t="s">
        <v>19</v>
      </c>
      <c r="B62">
        <v>1.3472681146988E-2</v>
      </c>
      <c r="C62" s="3">
        <v>2.6900210526315802E-6</v>
      </c>
      <c r="D62">
        <v>1.35152289628743E-2</v>
      </c>
      <c r="E62">
        <v>0.223946932076522</v>
      </c>
      <c r="F62">
        <v>1.9840318080000001E-3</v>
      </c>
      <c r="G62">
        <v>0.73452326224340403</v>
      </c>
      <c r="H62" s="3">
        <v>2.6900210526315802E-6</v>
      </c>
      <c r="I62" s="3">
        <v>2.6900210526315802E-6</v>
      </c>
      <c r="J62">
        <v>2.5323128875E-2</v>
      </c>
      <c r="K62">
        <v>0.28073070313014098</v>
      </c>
      <c r="L62" s="3">
        <v>2.6900210526315802E-6</v>
      </c>
      <c r="M62">
        <v>0.57438508366800001</v>
      </c>
      <c r="N62">
        <v>0.28073070313014098</v>
      </c>
      <c r="O62">
        <v>8.6595548619130394E-2</v>
      </c>
      <c r="P62">
        <v>0.28073070313014098</v>
      </c>
      <c r="Q62">
        <v>3.9245560742029E-2</v>
      </c>
      <c r="R62">
        <v>1.9244702117647099E-2</v>
      </c>
      <c r="S62" t="s">
        <v>35</v>
      </c>
      <c r="T62">
        <v>6.2456424086486502E-2</v>
      </c>
      <c r="U62">
        <v>0.28073070313014098</v>
      </c>
      <c r="V62">
        <v>0.97311124091076895</v>
      </c>
      <c r="W62" s="3">
        <v>2.6900210526315802E-6</v>
      </c>
      <c r="X62">
        <v>0.79755251642448999</v>
      </c>
      <c r="Y62">
        <v>0.312965271623529</v>
      </c>
      <c r="Z62">
        <v>0.96135153014362895</v>
      </c>
      <c r="AA62" s="3">
        <v>2.6900210526315802E-6</v>
      </c>
      <c r="AB62">
        <v>5.0736115747945197E-2</v>
      </c>
      <c r="AC62">
        <v>0.13110182008888899</v>
      </c>
      <c r="AD62">
        <v>0.73452326224340403</v>
      </c>
      <c r="AE62">
        <v>0.28073070313014098</v>
      </c>
      <c r="AF62">
        <v>0.28073070313014098</v>
      </c>
      <c r="AG62">
        <v>8.6595548619130394E-2</v>
      </c>
      <c r="AH62">
        <v>0.82412081687419403</v>
      </c>
    </row>
    <row r="63" spans="1:34" x14ac:dyDescent="0.25">
      <c r="A63" t="s">
        <v>20</v>
      </c>
      <c r="B63">
        <v>7.0056657792000002E-2</v>
      </c>
      <c r="C63">
        <v>0.21395422604651201</v>
      </c>
      <c r="D63">
        <v>0</v>
      </c>
      <c r="E63">
        <v>6.6272368627451001E-3</v>
      </c>
      <c r="F63">
        <v>0.85775202216000002</v>
      </c>
      <c r="G63">
        <v>1.0894200497561001E-2</v>
      </c>
      <c r="H63">
        <v>0.21395422604651201</v>
      </c>
      <c r="I63">
        <v>0.21395422604651201</v>
      </c>
      <c r="J63">
        <v>2.27925517136842E-2</v>
      </c>
      <c r="K63" s="3">
        <v>2.8783542857142901E-6</v>
      </c>
      <c r="L63">
        <v>0.21395422604651201</v>
      </c>
      <c r="M63">
        <v>4.8735222925714299E-2</v>
      </c>
      <c r="N63" s="3">
        <v>2.8783542857142901E-6</v>
      </c>
      <c r="O63">
        <v>0.55111254679999999</v>
      </c>
      <c r="P63" s="3">
        <v>2.8783542857142901E-6</v>
      </c>
      <c r="Q63">
        <v>0</v>
      </c>
      <c r="R63">
        <v>0</v>
      </c>
      <c r="S63">
        <v>6.2456424086486502E-2</v>
      </c>
      <c r="T63" t="s">
        <v>35</v>
      </c>
      <c r="U63" s="3">
        <v>2.8783542857142901E-6</v>
      </c>
      <c r="V63">
        <v>1.0305535862069001E-3</v>
      </c>
      <c r="W63">
        <v>0.21395422604651201</v>
      </c>
      <c r="X63" s="3">
        <v>2.8783542857142901E-6</v>
      </c>
      <c r="Y63">
        <v>8.2367364444444499E-4</v>
      </c>
      <c r="Z63">
        <v>0.72669622903589703</v>
      </c>
      <c r="AA63">
        <v>0.21395422604651201</v>
      </c>
      <c r="AB63">
        <v>0.70912979952719501</v>
      </c>
      <c r="AC63">
        <v>3.3885664533333297E-2</v>
      </c>
      <c r="AD63">
        <v>1.0894200497561001E-2</v>
      </c>
      <c r="AE63" s="3">
        <v>2.8783542857142901E-6</v>
      </c>
      <c r="AF63" s="3">
        <v>2.8783542857142901E-6</v>
      </c>
      <c r="AG63">
        <v>0.880834538462276</v>
      </c>
      <c r="AH63">
        <v>4.6752968971962598E-4</v>
      </c>
    </row>
    <row r="64" spans="1:34" x14ac:dyDescent="0.25">
      <c r="A64" t="s">
        <v>21</v>
      </c>
      <c r="B64">
        <v>9.6224063157894697E-4</v>
      </c>
      <c r="C64">
        <v>0.69989746305032297</v>
      </c>
      <c r="D64">
        <v>1.7556700408163299E-4</v>
      </c>
      <c r="E64" s="3">
        <v>2.2956521739130401E-8</v>
      </c>
      <c r="F64">
        <v>0.4470970306</v>
      </c>
      <c r="G64">
        <v>0.107236248128736</v>
      </c>
      <c r="H64">
        <v>0.69989746305032297</v>
      </c>
      <c r="I64">
        <v>0.69989746305032297</v>
      </c>
      <c r="J64" s="3">
        <v>2.8783542857142901E-6</v>
      </c>
      <c r="K64">
        <v>0</v>
      </c>
      <c r="L64">
        <v>0.69989746305032297</v>
      </c>
      <c r="M64" s="3">
        <v>4.77975384615385E-6</v>
      </c>
      <c r="N64">
        <v>0</v>
      </c>
      <c r="O64">
        <v>1.8115491121951199E-3</v>
      </c>
      <c r="P64">
        <v>0</v>
      </c>
      <c r="Q64">
        <v>2.7281303076923103E-4</v>
      </c>
      <c r="R64">
        <v>1.5106137391304299E-4</v>
      </c>
      <c r="S64">
        <v>0.28073070313014098</v>
      </c>
      <c r="T64" s="3">
        <v>2.8783542857142901E-6</v>
      </c>
      <c r="U64" t="s">
        <v>35</v>
      </c>
      <c r="V64">
        <v>0.12173368415999999</v>
      </c>
      <c r="W64">
        <v>0.69989746305032297</v>
      </c>
      <c r="X64">
        <v>3.9194088685714302E-3</v>
      </c>
      <c r="Y64">
        <v>9.0928799703703708E-3</v>
      </c>
      <c r="Z64">
        <v>0.69989746305032297</v>
      </c>
      <c r="AA64">
        <v>0.69989746305032297</v>
      </c>
      <c r="AB64">
        <v>9.6974291106276103E-2</v>
      </c>
      <c r="AC64">
        <v>0.57896216484324303</v>
      </c>
      <c r="AD64">
        <v>0.107236248128736</v>
      </c>
      <c r="AE64">
        <v>0</v>
      </c>
      <c r="AF64">
        <v>0</v>
      </c>
      <c r="AG64">
        <v>0.623627094295652</v>
      </c>
      <c r="AH64">
        <v>0.13080686430810801</v>
      </c>
    </row>
    <row r="65" spans="1:34" x14ac:dyDescent="0.25">
      <c r="A65" t="s">
        <v>22</v>
      </c>
      <c r="B65">
        <v>0.97478338274569798</v>
      </c>
      <c r="C65">
        <v>0.52256471788020298</v>
      </c>
      <c r="D65">
        <v>9.8862949565217402E-4</v>
      </c>
      <c r="E65">
        <v>0.99839860489999999</v>
      </c>
      <c r="F65">
        <v>3.96853902923077E-2</v>
      </c>
      <c r="G65">
        <v>0.18734292704191599</v>
      </c>
      <c r="H65">
        <v>0.52256471788020298</v>
      </c>
      <c r="I65">
        <v>0.52256471788020298</v>
      </c>
      <c r="J65">
        <v>0.69395033035428599</v>
      </c>
      <c r="K65">
        <v>0.12173368415999999</v>
      </c>
      <c r="L65">
        <v>0.52256471788020298</v>
      </c>
      <c r="M65">
        <v>0.45670020191007799</v>
      </c>
      <c r="N65">
        <v>0.12173368415999999</v>
      </c>
      <c r="O65">
        <v>0.77958040942622997</v>
      </c>
      <c r="P65">
        <v>0.12173368415999999</v>
      </c>
      <c r="Q65">
        <v>8.0907153445161292E-3</v>
      </c>
      <c r="R65">
        <v>3.4965243582089599E-3</v>
      </c>
      <c r="S65">
        <v>0.97311124091076895</v>
      </c>
      <c r="T65">
        <v>1.0305535862069001E-3</v>
      </c>
      <c r="U65">
        <v>0.12173368415999999</v>
      </c>
      <c r="V65" t="s">
        <v>35</v>
      </c>
      <c r="W65">
        <v>0.52256471788020298</v>
      </c>
      <c r="X65" s="3">
        <v>2.4823351898734201E-5</v>
      </c>
      <c r="Y65">
        <v>5.2090132540540497E-3</v>
      </c>
      <c r="Z65">
        <v>0.25938724131575902</v>
      </c>
      <c r="AA65">
        <v>0.52256471788020298</v>
      </c>
      <c r="AB65">
        <v>0.65231056440000001</v>
      </c>
      <c r="AC65">
        <v>0.4470970306</v>
      </c>
      <c r="AD65">
        <v>0.18734292704191599</v>
      </c>
      <c r="AE65">
        <v>0.12173368415999999</v>
      </c>
      <c r="AF65">
        <v>0.12173368415999999</v>
      </c>
      <c r="AG65">
        <v>0.66922827132631602</v>
      </c>
      <c r="AH65" s="3">
        <v>4.77975384615385E-6</v>
      </c>
    </row>
    <row r="66" spans="1:34" x14ac:dyDescent="0.25">
      <c r="A66" t="s">
        <v>23</v>
      </c>
      <c r="B66">
        <v>0.14197075512631599</v>
      </c>
      <c r="C66">
        <v>0</v>
      </c>
      <c r="D66">
        <v>0.112545776955224</v>
      </c>
      <c r="E66">
        <v>0.16459365247999999</v>
      </c>
      <c r="F66" s="3">
        <v>2.5534079999999999E-5</v>
      </c>
      <c r="G66">
        <v>0.74720471000248501</v>
      </c>
      <c r="H66">
        <v>0</v>
      </c>
      <c r="I66">
        <v>0</v>
      </c>
      <c r="J66">
        <v>1.4266674450867101E-2</v>
      </c>
      <c r="K66">
        <v>0.69989746305032297</v>
      </c>
      <c r="L66">
        <v>0</v>
      </c>
      <c r="M66">
        <v>0.14426468240516099</v>
      </c>
      <c r="N66">
        <v>0.69989746305032297</v>
      </c>
      <c r="O66">
        <v>3.8070830610731701E-2</v>
      </c>
      <c r="P66">
        <v>0.69989746305032297</v>
      </c>
      <c r="Q66">
        <v>9.9948930081927706E-2</v>
      </c>
      <c r="R66">
        <v>0.115341617343066</v>
      </c>
      <c r="S66" s="3">
        <v>2.6900210526315802E-6</v>
      </c>
      <c r="T66">
        <v>0.21395422604651201</v>
      </c>
      <c r="U66">
        <v>0.69989746305032297</v>
      </c>
      <c r="V66">
        <v>0.52256471788020298</v>
      </c>
      <c r="W66" t="s">
        <v>35</v>
      </c>
      <c r="X66">
        <v>0.90745269429374997</v>
      </c>
      <c r="Y66">
        <v>0.13080686430810801</v>
      </c>
      <c r="Z66">
        <v>0.16459365247999999</v>
      </c>
      <c r="AA66">
        <v>0</v>
      </c>
      <c r="AB66">
        <v>0.40983114580434798</v>
      </c>
      <c r="AC66">
        <v>4.8935946116129003E-2</v>
      </c>
      <c r="AD66">
        <v>0.74720471000248501</v>
      </c>
      <c r="AE66">
        <v>0.69989746305032297</v>
      </c>
      <c r="AF66">
        <v>0.69989746305032297</v>
      </c>
      <c r="AG66">
        <v>0.16459365247999999</v>
      </c>
      <c r="AH66">
        <v>0.41599862391063802</v>
      </c>
    </row>
    <row r="67" spans="1:34" x14ac:dyDescent="0.25">
      <c r="A67" t="s">
        <v>24</v>
      </c>
      <c r="B67">
        <v>0.66182887892949605</v>
      </c>
      <c r="C67">
        <v>0.90745269429374997</v>
      </c>
      <c r="D67" s="3">
        <v>3.2267492957746499E-6</v>
      </c>
      <c r="E67">
        <v>0.37364676334261798</v>
      </c>
      <c r="F67">
        <v>0.13080686430810801</v>
      </c>
      <c r="G67">
        <v>1.75190964903226E-2</v>
      </c>
      <c r="H67">
        <v>0.90745269429374997</v>
      </c>
      <c r="I67">
        <v>0.90745269429374997</v>
      </c>
      <c r="J67">
        <v>0.15983809118971101</v>
      </c>
      <c r="K67">
        <v>3.9194088685714302E-3</v>
      </c>
      <c r="L67">
        <v>0.90745269429374997</v>
      </c>
      <c r="M67">
        <v>0.54463715127493695</v>
      </c>
      <c r="N67">
        <v>3.9194088685714302E-3</v>
      </c>
      <c r="O67">
        <v>0.58541575594117601</v>
      </c>
      <c r="P67">
        <v>3.9194088685714302E-3</v>
      </c>
      <c r="Q67" s="3">
        <v>7.8638297872340397E-8</v>
      </c>
      <c r="R67" s="3">
        <v>8.2971428571428596E-8</v>
      </c>
      <c r="S67">
        <v>0.79755251642448999</v>
      </c>
      <c r="T67" s="3">
        <v>2.8783542857142901E-6</v>
      </c>
      <c r="U67">
        <v>3.9194088685714302E-3</v>
      </c>
      <c r="V67" s="3">
        <v>2.4823351898734201E-5</v>
      </c>
      <c r="W67">
        <v>0.90745269429374997</v>
      </c>
      <c r="X67" t="s">
        <v>35</v>
      </c>
      <c r="Y67" s="3">
        <v>1.9670588235294101E-7</v>
      </c>
      <c r="Z67">
        <v>0.83631277778028201</v>
      </c>
      <c r="AA67">
        <v>0.90745269429374997</v>
      </c>
      <c r="AB67">
        <v>0.74575803487388503</v>
      </c>
      <c r="AC67">
        <v>2.2052027565957401E-2</v>
      </c>
      <c r="AD67">
        <v>1.75190964903226E-2</v>
      </c>
      <c r="AE67">
        <v>3.9194088685714302E-3</v>
      </c>
      <c r="AF67">
        <v>3.9194088685714302E-3</v>
      </c>
      <c r="AG67">
        <v>0.98600876388136904</v>
      </c>
      <c r="AH67" s="3">
        <v>1.3894736842105301E-9</v>
      </c>
    </row>
    <row r="68" spans="1:34" x14ac:dyDescent="0.25">
      <c r="A68" t="s">
        <v>25</v>
      </c>
      <c r="B68">
        <v>0.77719675467104699</v>
      </c>
      <c r="C68">
        <v>0.13080686430810801</v>
      </c>
      <c r="D68">
        <v>2.05816773953488E-3</v>
      </c>
      <c r="E68">
        <v>0.47471585706804098</v>
      </c>
      <c r="F68">
        <v>5.4945728214765097E-3</v>
      </c>
      <c r="G68">
        <v>3.92127343098592E-3</v>
      </c>
      <c r="H68">
        <v>0.13080686430810801</v>
      </c>
      <c r="I68">
        <v>0.13080686430810801</v>
      </c>
      <c r="J68">
        <v>0.57896216484324303</v>
      </c>
      <c r="K68">
        <v>9.0928799703703708E-3</v>
      </c>
      <c r="L68">
        <v>0.13080686430810801</v>
      </c>
      <c r="M68">
        <v>0.36876660022793301</v>
      </c>
      <c r="N68">
        <v>9.0928799703703708E-3</v>
      </c>
      <c r="O68">
        <v>5.5473758640000002E-2</v>
      </c>
      <c r="P68">
        <v>9.0928799703703708E-3</v>
      </c>
      <c r="Q68">
        <v>2.0424682204724402E-3</v>
      </c>
      <c r="R68">
        <v>2.9477103999999998E-3</v>
      </c>
      <c r="S68">
        <v>0.312965271623529</v>
      </c>
      <c r="T68">
        <v>8.2367364444444499E-4</v>
      </c>
      <c r="U68">
        <v>9.0928799703703708E-3</v>
      </c>
      <c r="V68">
        <v>5.2090132540540497E-3</v>
      </c>
      <c r="W68">
        <v>0.13080686430810801</v>
      </c>
      <c r="X68" s="3">
        <v>1.9670588235294101E-7</v>
      </c>
      <c r="Y68" t="s">
        <v>35</v>
      </c>
      <c r="Z68">
        <v>0.55391074883216096</v>
      </c>
      <c r="AA68">
        <v>0.13080686430810801</v>
      </c>
      <c r="AB68">
        <v>0.41599862391063802</v>
      </c>
      <c r="AC68">
        <v>0.24300235777931001</v>
      </c>
      <c r="AD68">
        <v>3.92127343098592E-3</v>
      </c>
      <c r="AE68">
        <v>9.0928799703703708E-3</v>
      </c>
      <c r="AF68">
        <v>9.0928799703703708E-3</v>
      </c>
      <c r="AG68">
        <v>9.9948930081927706E-2</v>
      </c>
      <c r="AH68" s="3">
        <v>9.2927999999999997E-8</v>
      </c>
    </row>
    <row r="69" spans="1:34" x14ac:dyDescent="0.25">
      <c r="A69" t="s">
        <v>26</v>
      </c>
      <c r="B69">
        <v>0.69989746305032297</v>
      </c>
      <c r="C69">
        <v>0.16459365247999999</v>
      </c>
      <c r="D69">
        <v>0.93929078323424098</v>
      </c>
      <c r="E69">
        <v>8.12838265274336E-2</v>
      </c>
      <c r="F69">
        <v>0.40068036711999999</v>
      </c>
      <c r="G69">
        <v>0.122544551745583</v>
      </c>
      <c r="H69">
        <v>0.16459365247999999</v>
      </c>
      <c r="I69">
        <v>0.16459365247999999</v>
      </c>
      <c r="J69">
        <v>0.13167877755704699</v>
      </c>
      <c r="K69">
        <v>0.69989746305032297</v>
      </c>
      <c r="L69">
        <v>0.16459365247999999</v>
      </c>
      <c r="M69">
        <v>0.112545776955224</v>
      </c>
      <c r="N69">
        <v>0.69989746305032297</v>
      </c>
      <c r="O69">
        <v>0.97821456681526697</v>
      </c>
      <c r="P69">
        <v>0.69989746305032297</v>
      </c>
      <c r="Q69">
        <v>0.296051173617978</v>
      </c>
      <c r="R69">
        <v>0.55257889860755705</v>
      </c>
      <c r="S69">
        <v>0.96135153014362895</v>
      </c>
      <c r="T69">
        <v>0.72669622903589703</v>
      </c>
      <c r="U69">
        <v>0.69989746305032297</v>
      </c>
      <c r="V69">
        <v>0.25938724131575902</v>
      </c>
      <c r="W69">
        <v>0.16459365247999999</v>
      </c>
      <c r="X69">
        <v>0.83631277778028201</v>
      </c>
      <c r="Y69">
        <v>0.55391074883216096</v>
      </c>
      <c r="Z69" t="s">
        <v>35</v>
      </c>
      <c r="AA69">
        <v>0.16459365247999999</v>
      </c>
      <c r="AB69">
        <v>3.8424689941747601E-2</v>
      </c>
      <c r="AC69">
        <v>0.18056932429879499</v>
      </c>
      <c r="AD69">
        <v>0.122544551745583</v>
      </c>
      <c r="AE69">
        <v>0.69989746305032297</v>
      </c>
      <c r="AF69">
        <v>0.69989746305032297</v>
      </c>
      <c r="AG69">
        <v>0.83997206946505998</v>
      </c>
      <c r="AH69">
        <v>0.57438508366800001</v>
      </c>
    </row>
    <row r="70" spans="1:34" x14ac:dyDescent="0.25">
      <c r="A70" t="s">
        <v>27</v>
      </c>
      <c r="B70">
        <v>0.14197075512631599</v>
      </c>
      <c r="C70">
        <v>0</v>
      </c>
      <c r="D70">
        <v>0.112545776955224</v>
      </c>
      <c r="E70">
        <v>0.16459365247999999</v>
      </c>
      <c r="F70" s="3">
        <v>2.5534079999999999E-5</v>
      </c>
      <c r="G70">
        <v>0.74720471000248501</v>
      </c>
      <c r="H70">
        <v>0</v>
      </c>
      <c r="I70">
        <v>0</v>
      </c>
      <c r="J70">
        <v>1.4266674450867101E-2</v>
      </c>
      <c r="K70">
        <v>0.69989746305032297</v>
      </c>
      <c r="L70">
        <v>0</v>
      </c>
      <c r="M70">
        <v>0.14426468240516099</v>
      </c>
      <c r="N70">
        <v>0.69989746305032297</v>
      </c>
      <c r="O70">
        <v>3.8070830610731701E-2</v>
      </c>
      <c r="P70">
        <v>0.69989746305032297</v>
      </c>
      <c r="Q70">
        <v>9.9948930081927706E-2</v>
      </c>
      <c r="R70">
        <v>0.115341617343066</v>
      </c>
      <c r="S70" s="3">
        <v>2.6900210526315802E-6</v>
      </c>
      <c r="T70">
        <v>0.21395422604651201</v>
      </c>
      <c r="U70">
        <v>0.69989746305032297</v>
      </c>
      <c r="V70">
        <v>0.52256471788020298</v>
      </c>
      <c r="W70">
        <v>0</v>
      </c>
      <c r="X70">
        <v>0.90745269429374997</v>
      </c>
      <c r="Y70">
        <v>0.13080686430810801</v>
      </c>
      <c r="Z70">
        <v>0.16459365247999999</v>
      </c>
      <c r="AA70" t="s">
        <v>35</v>
      </c>
      <c r="AB70">
        <v>0.40983114580434798</v>
      </c>
      <c r="AC70">
        <v>4.8935946116129003E-2</v>
      </c>
      <c r="AD70">
        <v>0.74720471000248501</v>
      </c>
      <c r="AE70">
        <v>0.69989746305032297</v>
      </c>
      <c r="AF70">
        <v>0.69989746305032297</v>
      </c>
      <c r="AG70">
        <v>0.16459365247999999</v>
      </c>
      <c r="AH70">
        <v>0.41599862391063802</v>
      </c>
    </row>
    <row r="71" spans="1:34" x14ac:dyDescent="0.25">
      <c r="A71" t="s">
        <v>28</v>
      </c>
      <c r="B71">
        <v>0.4470970306</v>
      </c>
      <c r="C71">
        <v>0.40983114580434798</v>
      </c>
      <c r="D71">
        <v>0.82138289728000002</v>
      </c>
      <c r="E71">
        <v>1.4887635236571399E-2</v>
      </c>
      <c r="F71">
        <v>0.96277132241387298</v>
      </c>
      <c r="G71">
        <v>5.2090132540540497E-3</v>
      </c>
      <c r="H71">
        <v>0.40983114580434798</v>
      </c>
      <c r="I71">
        <v>0.40983114580434798</v>
      </c>
      <c r="J71">
        <v>9.6974291106276103E-2</v>
      </c>
      <c r="K71">
        <v>9.6974291106276103E-2</v>
      </c>
      <c r="L71">
        <v>0.40983114580434798</v>
      </c>
      <c r="M71">
        <v>2.8797712488549598E-3</v>
      </c>
      <c r="N71">
        <v>9.6974291106276103E-2</v>
      </c>
      <c r="O71">
        <v>5.644060928E-3</v>
      </c>
      <c r="P71">
        <v>9.6974291106276103E-2</v>
      </c>
      <c r="Q71">
        <v>0.69395033035428599</v>
      </c>
      <c r="R71">
        <v>0.95019644646524304</v>
      </c>
      <c r="S71">
        <v>5.0736115747945197E-2</v>
      </c>
      <c r="T71">
        <v>0.70912979952719501</v>
      </c>
      <c r="U71">
        <v>9.6974291106276103E-2</v>
      </c>
      <c r="V71">
        <v>0.65231056440000001</v>
      </c>
      <c r="W71">
        <v>0.40983114580434798</v>
      </c>
      <c r="X71">
        <v>0.74575803487388503</v>
      </c>
      <c r="Y71">
        <v>0.41599862391063802</v>
      </c>
      <c r="Z71">
        <v>3.8424689941747601E-2</v>
      </c>
      <c r="AA71">
        <v>0.40983114580434798</v>
      </c>
      <c r="AB71" t="s">
        <v>35</v>
      </c>
      <c r="AC71">
        <v>0.88346073922231105</v>
      </c>
      <c r="AD71">
        <v>5.2090132540540497E-3</v>
      </c>
      <c r="AE71">
        <v>9.6974291106276103E-2</v>
      </c>
      <c r="AF71">
        <v>9.6974291106276103E-2</v>
      </c>
      <c r="AG71">
        <v>2.3487174106806299E-2</v>
      </c>
      <c r="AH71">
        <v>0.85775202216000002</v>
      </c>
    </row>
    <row r="72" spans="1:34" ht="17.25" customHeight="1" x14ac:dyDescent="0.25">
      <c r="A72" t="s">
        <v>29</v>
      </c>
      <c r="B72">
        <v>0.90437286122857197</v>
      </c>
      <c r="C72">
        <v>4.8935946116129003E-2</v>
      </c>
      <c r="D72">
        <v>7.9480405714285694E-3</v>
      </c>
      <c r="E72">
        <v>0.82138289728000002</v>
      </c>
      <c r="F72">
        <v>0.75585944293608198</v>
      </c>
      <c r="G72">
        <v>6.0996623368421102E-3</v>
      </c>
      <c r="H72">
        <v>4.8935946116129003E-2</v>
      </c>
      <c r="I72">
        <v>4.8935946116129003E-2</v>
      </c>
      <c r="J72">
        <v>0.40155653261384999</v>
      </c>
      <c r="K72">
        <v>0.57896216484324303</v>
      </c>
      <c r="L72">
        <v>4.8935946116129003E-2</v>
      </c>
      <c r="M72">
        <v>0.997885674489564</v>
      </c>
      <c r="N72">
        <v>0.57896216484324303</v>
      </c>
      <c r="O72">
        <v>1.62003331575419E-2</v>
      </c>
      <c r="P72">
        <v>0.57896216484324303</v>
      </c>
      <c r="Q72">
        <v>2.2931368984615398E-3</v>
      </c>
      <c r="R72">
        <v>9.0928799703703708E-3</v>
      </c>
      <c r="S72">
        <v>0.13110182008888899</v>
      </c>
      <c r="T72">
        <v>3.3885664533333297E-2</v>
      </c>
      <c r="U72">
        <v>0.57896216484324303</v>
      </c>
      <c r="V72">
        <v>0.4470970306</v>
      </c>
      <c r="W72">
        <v>4.8935946116129003E-2</v>
      </c>
      <c r="X72">
        <v>2.2052027565957401E-2</v>
      </c>
      <c r="Y72">
        <v>0.24300235777931001</v>
      </c>
      <c r="Z72">
        <v>0.18056932429879499</v>
      </c>
      <c r="AA72">
        <v>4.8935946116129003E-2</v>
      </c>
      <c r="AB72">
        <v>0.88346073922231105</v>
      </c>
      <c r="AC72" t="s">
        <v>35</v>
      </c>
      <c r="AD72">
        <v>6.0996623368421102E-3</v>
      </c>
      <c r="AE72">
        <v>0.57896216484324303</v>
      </c>
      <c r="AF72">
        <v>0.57896216484324303</v>
      </c>
      <c r="AG72">
        <v>0.44822092448082901</v>
      </c>
      <c r="AH72">
        <v>2.9592595052307699E-2</v>
      </c>
    </row>
    <row r="73" spans="1:34" x14ac:dyDescent="0.25">
      <c r="A73" t="s">
        <v>30</v>
      </c>
      <c r="B73">
        <v>9.8706549599999999E-2</v>
      </c>
      <c r="C73">
        <v>0.74720471000248501</v>
      </c>
      <c r="D73">
        <v>1.57015658157303E-2</v>
      </c>
      <c r="E73">
        <v>0.20617701107142899</v>
      </c>
      <c r="F73">
        <v>0.21395422604651201</v>
      </c>
      <c r="G73">
        <v>0</v>
      </c>
      <c r="H73">
        <v>0.74720471000248501</v>
      </c>
      <c r="I73">
        <v>0.74720471000248501</v>
      </c>
      <c r="J73">
        <v>0.24300235777931001</v>
      </c>
      <c r="K73">
        <v>0.107236248128736</v>
      </c>
      <c r="L73">
        <v>0.74720471000248501</v>
      </c>
      <c r="M73">
        <v>9.6974291106276103E-2</v>
      </c>
      <c r="N73">
        <v>0.107236248128736</v>
      </c>
      <c r="O73">
        <v>0.69989746305032297</v>
      </c>
      <c r="P73">
        <v>0.107236248128736</v>
      </c>
      <c r="Q73">
        <v>1.64204680309392E-2</v>
      </c>
      <c r="R73">
        <v>3.1693920706599002E-2</v>
      </c>
      <c r="S73">
        <v>0.73452326224340403</v>
      </c>
      <c r="T73">
        <v>1.0894200497561001E-2</v>
      </c>
      <c r="U73">
        <v>0.107236248128736</v>
      </c>
      <c r="V73">
        <v>0.18734292704191599</v>
      </c>
      <c r="W73">
        <v>0.74720471000248501</v>
      </c>
      <c r="X73">
        <v>1.75190964903226E-2</v>
      </c>
      <c r="Y73">
        <v>3.92127343098592E-3</v>
      </c>
      <c r="Z73">
        <v>0.122544551745583</v>
      </c>
      <c r="AA73">
        <v>0.74720471000248501</v>
      </c>
      <c r="AB73">
        <v>5.2090132540540497E-3</v>
      </c>
      <c r="AC73">
        <v>6.0996623368421102E-3</v>
      </c>
      <c r="AD73" t="s">
        <v>35</v>
      </c>
      <c r="AE73">
        <v>0.107236248128736</v>
      </c>
      <c r="AF73">
        <v>0.107236248128736</v>
      </c>
      <c r="AG73">
        <v>1.75190964903226E-2</v>
      </c>
      <c r="AH73">
        <v>5.2090132540540497E-3</v>
      </c>
    </row>
    <row r="74" spans="1:34" x14ac:dyDescent="0.25">
      <c r="A74" t="s">
        <v>31</v>
      </c>
      <c r="B74">
        <v>9.6224063157894697E-4</v>
      </c>
      <c r="C74">
        <v>0.69989746305032297</v>
      </c>
      <c r="D74">
        <v>1.7556700408163299E-4</v>
      </c>
      <c r="E74" s="3">
        <v>2.2956521739130401E-8</v>
      </c>
      <c r="F74">
        <v>0.4470970306</v>
      </c>
      <c r="G74">
        <v>0.107236248128736</v>
      </c>
      <c r="H74">
        <v>0.69989746305032297</v>
      </c>
      <c r="I74">
        <v>0.69989746305032297</v>
      </c>
      <c r="J74" s="3">
        <v>2.8783542857142901E-6</v>
      </c>
      <c r="K74">
        <v>0</v>
      </c>
      <c r="L74">
        <v>0.69989746305032297</v>
      </c>
      <c r="M74" s="3">
        <v>4.77975384615385E-6</v>
      </c>
      <c r="N74">
        <v>0</v>
      </c>
      <c r="O74">
        <v>1.8115491121951199E-3</v>
      </c>
      <c r="P74">
        <v>0</v>
      </c>
      <c r="Q74">
        <v>2.7281303076923103E-4</v>
      </c>
      <c r="R74">
        <v>1.5106137391304299E-4</v>
      </c>
      <c r="S74">
        <v>0.28073070313014098</v>
      </c>
      <c r="T74" s="3">
        <v>2.8783542857142901E-6</v>
      </c>
      <c r="U74">
        <v>0</v>
      </c>
      <c r="V74">
        <v>0.12173368415999999</v>
      </c>
      <c r="W74">
        <v>0.69989746305032297</v>
      </c>
      <c r="X74">
        <v>3.9194088685714302E-3</v>
      </c>
      <c r="Y74">
        <v>9.0928799703703708E-3</v>
      </c>
      <c r="Z74">
        <v>0.69989746305032297</v>
      </c>
      <c r="AA74">
        <v>0.69989746305032297</v>
      </c>
      <c r="AB74">
        <v>9.6974291106276103E-2</v>
      </c>
      <c r="AC74">
        <v>0.57896216484324303</v>
      </c>
      <c r="AD74">
        <v>0.107236248128736</v>
      </c>
      <c r="AE74" t="s">
        <v>35</v>
      </c>
      <c r="AF74">
        <v>0</v>
      </c>
      <c r="AG74">
        <v>0.623627094295652</v>
      </c>
      <c r="AH74">
        <v>0.13080686430810801</v>
      </c>
    </row>
    <row r="75" spans="1:34" x14ac:dyDescent="0.25">
      <c r="A75" t="s">
        <v>32</v>
      </c>
      <c r="B75">
        <v>9.6224063157894697E-4</v>
      </c>
      <c r="C75">
        <v>0.69989746305032297</v>
      </c>
      <c r="D75">
        <v>1.7556700408163299E-4</v>
      </c>
      <c r="E75" s="3">
        <v>2.2956521739130401E-8</v>
      </c>
      <c r="F75">
        <v>0.4470970306</v>
      </c>
      <c r="G75">
        <v>0.107236248128736</v>
      </c>
      <c r="H75">
        <v>0.69989746305032297</v>
      </c>
      <c r="I75">
        <v>0.69989746305032297</v>
      </c>
      <c r="J75" s="3">
        <v>2.8783542857142901E-6</v>
      </c>
      <c r="K75">
        <v>0</v>
      </c>
      <c r="L75">
        <v>0.69989746305032297</v>
      </c>
      <c r="M75" s="3">
        <v>4.77975384615385E-6</v>
      </c>
      <c r="N75">
        <v>0</v>
      </c>
      <c r="O75">
        <v>1.8115491121951199E-3</v>
      </c>
      <c r="P75">
        <v>0</v>
      </c>
      <c r="Q75">
        <v>2.7281303076923103E-4</v>
      </c>
      <c r="R75">
        <v>1.5106137391304299E-4</v>
      </c>
      <c r="S75">
        <v>0.28073070313014098</v>
      </c>
      <c r="T75" s="3">
        <v>2.8783542857142901E-6</v>
      </c>
      <c r="U75">
        <v>0</v>
      </c>
      <c r="V75">
        <v>0.12173368415999999</v>
      </c>
      <c r="W75">
        <v>0.69989746305032297</v>
      </c>
      <c r="X75">
        <v>3.9194088685714302E-3</v>
      </c>
      <c r="Y75">
        <v>9.0928799703703708E-3</v>
      </c>
      <c r="Z75">
        <v>0.69989746305032297</v>
      </c>
      <c r="AA75">
        <v>0.69989746305032297</v>
      </c>
      <c r="AB75">
        <v>9.6974291106276103E-2</v>
      </c>
      <c r="AC75">
        <v>0.57896216484324303</v>
      </c>
      <c r="AD75">
        <v>0.107236248128736</v>
      </c>
      <c r="AE75">
        <v>0</v>
      </c>
      <c r="AF75" t="s">
        <v>35</v>
      </c>
      <c r="AG75">
        <v>0.623627094295652</v>
      </c>
      <c r="AH75">
        <v>0.13080686430810801</v>
      </c>
    </row>
    <row r="76" spans="1:34" x14ac:dyDescent="0.25">
      <c r="A76" t="s">
        <v>33</v>
      </c>
      <c r="B76">
        <v>2.7669108964948501E-2</v>
      </c>
      <c r="C76">
        <v>0.16459365247999999</v>
      </c>
      <c r="D76">
        <v>0.90515098749148504</v>
      </c>
      <c r="E76">
        <v>0.705753101253219</v>
      </c>
      <c r="F76">
        <v>0.40983114580434798</v>
      </c>
      <c r="G76">
        <v>1.75190964903226E-2</v>
      </c>
      <c r="H76">
        <v>0.16459365247999999</v>
      </c>
      <c r="I76">
        <v>0.16459365247999999</v>
      </c>
      <c r="J76">
        <v>0.82138289728000002</v>
      </c>
      <c r="K76">
        <v>0.623627094295652</v>
      </c>
      <c r="L76">
        <v>0.16459365247999999</v>
      </c>
      <c r="M76">
        <v>8.4715606799999996E-2</v>
      </c>
      <c r="N76">
        <v>0.623627094295652</v>
      </c>
      <c r="O76">
        <v>1.3472681146988E-2</v>
      </c>
      <c r="P76">
        <v>0.623627094295652</v>
      </c>
      <c r="Q76">
        <v>0.82138289728000002</v>
      </c>
      <c r="R76">
        <v>0.75328907890909103</v>
      </c>
      <c r="S76">
        <v>8.6595548619130394E-2</v>
      </c>
      <c r="T76">
        <v>0.880834538462276</v>
      </c>
      <c r="U76">
        <v>0.623627094295652</v>
      </c>
      <c r="V76">
        <v>0.66922827132631602</v>
      </c>
      <c r="W76">
        <v>0.16459365247999999</v>
      </c>
      <c r="X76">
        <v>0.98600876388136904</v>
      </c>
      <c r="Y76">
        <v>9.9948930081927706E-2</v>
      </c>
      <c r="Z76">
        <v>0.83997206946505998</v>
      </c>
      <c r="AA76">
        <v>0.16459365247999999</v>
      </c>
      <c r="AB76">
        <v>2.3487174106806299E-2</v>
      </c>
      <c r="AC76">
        <v>0.44822092448082901</v>
      </c>
      <c r="AD76">
        <v>1.75190964903226E-2</v>
      </c>
      <c r="AE76">
        <v>0.623627094295652</v>
      </c>
      <c r="AF76">
        <v>0.623627094295652</v>
      </c>
      <c r="AG76" t="s">
        <v>35</v>
      </c>
      <c r="AH76">
        <v>0.786287748426994</v>
      </c>
    </row>
    <row r="77" spans="1:34" x14ac:dyDescent="0.25">
      <c r="A77" t="s">
        <v>34</v>
      </c>
      <c r="B77">
        <v>0.41125920944390199</v>
      </c>
      <c r="C77">
        <v>0.41599862391063802</v>
      </c>
      <c r="D77">
        <v>1.00310790697674E-4</v>
      </c>
      <c r="E77">
        <v>0.95121785020465099</v>
      </c>
      <c r="F77">
        <v>1.8455839741935501E-3</v>
      </c>
      <c r="G77">
        <v>5.2090132540540497E-3</v>
      </c>
      <c r="H77">
        <v>0.41599862391063802</v>
      </c>
      <c r="I77">
        <v>0.41599862391063802</v>
      </c>
      <c r="J77">
        <v>0.97478338274569798</v>
      </c>
      <c r="K77">
        <v>0.13080686430810801</v>
      </c>
      <c r="L77">
        <v>0.41599862391063802</v>
      </c>
      <c r="M77">
        <v>0.65037897509783105</v>
      </c>
      <c r="N77">
        <v>0.13080686430810801</v>
      </c>
      <c r="O77">
        <v>0.97478338274569798</v>
      </c>
      <c r="P77">
        <v>0.13080686430810801</v>
      </c>
      <c r="Q77">
        <v>1.18409099487179E-3</v>
      </c>
      <c r="R77">
        <v>3.4749523018867901E-4</v>
      </c>
      <c r="S77">
        <v>0.82412081687419403</v>
      </c>
      <c r="T77">
        <v>4.6752968971962598E-4</v>
      </c>
      <c r="U77">
        <v>0.13080686430810801</v>
      </c>
      <c r="V77" s="3">
        <v>4.77975384615385E-6</v>
      </c>
      <c r="W77">
        <v>0.41599862391063802</v>
      </c>
      <c r="X77" s="3">
        <v>1.3894736842105301E-9</v>
      </c>
      <c r="Y77" s="3">
        <v>9.2927999999999997E-8</v>
      </c>
      <c r="Z77">
        <v>0.57438508366800001</v>
      </c>
      <c r="AA77">
        <v>0.41599862391063802</v>
      </c>
      <c r="AB77">
        <v>0.85775202216000002</v>
      </c>
      <c r="AC77">
        <v>2.9592595052307699E-2</v>
      </c>
      <c r="AD77">
        <v>5.2090132540540497E-3</v>
      </c>
      <c r="AE77">
        <v>0.13080686430810801</v>
      </c>
      <c r="AF77">
        <v>0.13080686430810801</v>
      </c>
      <c r="AG77">
        <v>0.786287748426994</v>
      </c>
      <c r="AH77" t="s">
        <v>35</v>
      </c>
    </row>
    <row r="80" spans="1:34" x14ac:dyDescent="0.25">
      <c r="A80" t="s">
        <v>37</v>
      </c>
    </row>
    <row r="82" spans="1:34" x14ac:dyDescent="0.25">
      <c r="B82" t="s">
        <v>2</v>
      </c>
      <c r="C82" t="s">
        <v>3</v>
      </c>
      <c r="D82" t="s">
        <v>4</v>
      </c>
      <c r="E82" t="s">
        <v>5</v>
      </c>
      <c r="F82" t="s">
        <v>6</v>
      </c>
      <c r="G82" t="s">
        <v>7</v>
      </c>
      <c r="H82" t="s">
        <v>8</v>
      </c>
      <c r="I82" t="s">
        <v>9</v>
      </c>
      <c r="J82" t="s">
        <v>10</v>
      </c>
      <c r="K82" t="s">
        <v>11</v>
      </c>
      <c r="L82" t="s">
        <v>12</v>
      </c>
      <c r="M82" t="s">
        <v>13</v>
      </c>
      <c r="N82" t="s">
        <v>14</v>
      </c>
      <c r="O82" t="s">
        <v>15</v>
      </c>
      <c r="P82" t="s">
        <v>16</v>
      </c>
      <c r="Q82" t="s">
        <v>17</v>
      </c>
      <c r="R82" t="s">
        <v>18</v>
      </c>
      <c r="S82" t="s">
        <v>19</v>
      </c>
      <c r="T82" t="s">
        <v>20</v>
      </c>
      <c r="U82" t="s">
        <v>21</v>
      </c>
      <c r="V82" t="s">
        <v>22</v>
      </c>
      <c r="W82" t="s">
        <v>23</v>
      </c>
      <c r="X82" t="s">
        <v>24</v>
      </c>
      <c r="Y82" t="s">
        <v>25</v>
      </c>
      <c r="Z82" t="s">
        <v>26</v>
      </c>
      <c r="AA82" t="s">
        <v>27</v>
      </c>
      <c r="AB82" t="s">
        <v>28</v>
      </c>
      <c r="AC82" t="s">
        <v>29</v>
      </c>
      <c r="AD82" t="s">
        <v>30</v>
      </c>
      <c r="AE82" t="s">
        <v>31</v>
      </c>
      <c r="AF82" t="s">
        <v>32</v>
      </c>
      <c r="AG82" t="s">
        <v>33</v>
      </c>
      <c r="AH82" t="s">
        <v>34</v>
      </c>
    </row>
    <row r="83" spans="1:34" x14ac:dyDescent="0.25">
      <c r="A83" t="s">
        <v>2</v>
      </c>
      <c r="B83">
        <v>1</v>
      </c>
      <c r="C83">
        <v>-9.7372899099999993E-2</v>
      </c>
      <c r="D83">
        <v>0.17095921480000001</v>
      </c>
      <c r="E83">
        <v>0.35777777779999997</v>
      </c>
      <c r="F83">
        <v>-0.1422222222</v>
      </c>
      <c r="G83">
        <v>0.73029674330000005</v>
      </c>
      <c r="H83">
        <v>-9.7372899099999993E-2</v>
      </c>
      <c r="I83">
        <v>-9.7372899099999993E-2</v>
      </c>
      <c r="J83">
        <v>0.1125137079</v>
      </c>
      <c r="K83">
        <v>0.63292384420000003</v>
      </c>
      <c r="L83">
        <v>-9.7372899099999993E-2</v>
      </c>
      <c r="M83">
        <v>0.1628929801</v>
      </c>
      <c r="N83">
        <v>0.63292384420000003</v>
      </c>
      <c r="O83">
        <v>0.21327225229999999</v>
      </c>
      <c r="P83">
        <v>0.63292384420000003</v>
      </c>
      <c r="Q83">
        <v>6.4795159500000005E-2</v>
      </c>
      <c r="R83">
        <v>0.1125137079</v>
      </c>
      <c r="S83">
        <v>-0.1422222222</v>
      </c>
      <c r="T83">
        <v>0.27002109619999998</v>
      </c>
      <c r="U83">
        <v>0.63292384420000003</v>
      </c>
      <c r="V83">
        <v>-9.7372899099999993E-2</v>
      </c>
      <c r="W83">
        <v>-9.7372899099999993E-2</v>
      </c>
      <c r="X83">
        <v>-0.1891846972</v>
      </c>
      <c r="Y83">
        <v>-0.1099316484</v>
      </c>
      <c r="Z83">
        <v>-9.7372899099999993E-2</v>
      </c>
      <c r="AA83">
        <v>-9.7372899099999993E-2</v>
      </c>
      <c r="AB83">
        <v>0.3937807653</v>
      </c>
      <c r="AC83">
        <v>-9.7372899099999993E-2</v>
      </c>
      <c r="AD83">
        <v>0.73029674330000005</v>
      </c>
      <c r="AE83">
        <v>0.63292384420000003</v>
      </c>
      <c r="AF83">
        <v>0.63292384420000003</v>
      </c>
      <c r="AG83">
        <v>0.33002578430000001</v>
      </c>
      <c r="AH83">
        <v>0.14247768990000001</v>
      </c>
    </row>
    <row r="84" spans="1:34" x14ac:dyDescent="0.25">
      <c r="A84" t="s">
        <v>3</v>
      </c>
      <c r="B84">
        <v>-9.7372899099999993E-2</v>
      </c>
      <c r="C84">
        <v>1</v>
      </c>
      <c r="D84">
        <v>-0.17025130620000001</v>
      </c>
      <c r="E84">
        <v>-9.7372899099999993E-2</v>
      </c>
      <c r="F84">
        <v>0.73029674330000005</v>
      </c>
      <c r="G84">
        <v>-6.6666666700000002E-2</v>
      </c>
      <c r="H84">
        <v>1</v>
      </c>
      <c r="I84">
        <v>1</v>
      </c>
      <c r="J84">
        <v>-0.14716727360000001</v>
      </c>
      <c r="K84">
        <v>-6.6666666700000002E-2</v>
      </c>
      <c r="L84">
        <v>1</v>
      </c>
      <c r="M84">
        <v>-0.14716727360000001</v>
      </c>
      <c r="N84">
        <v>-6.6666666700000002E-2</v>
      </c>
      <c r="O84">
        <v>0.33112636569999998</v>
      </c>
      <c r="P84">
        <v>-6.6666666700000002E-2</v>
      </c>
      <c r="Q84">
        <v>-0.21602468990000001</v>
      </c>
      <c r="R84">
        <v>-0.14716727360000001</v>
      </c>
      <c r="S84">
        <v>0.63292384420000003</v>
      </c>
      <c r="T84">
        <v>-0.1232472045</v>
      </c>
      <c r="U84">
        <v>-6.6666666700000002E-2</v>
      </c>
      <c r="V84">
        <v>-6.6666666700000002E-2</v>
      </c>
      <c r="W84">
        <v>1</v>
      </c>
      <c r="X84">
        <v>-0.1960392118</v>
      </c>
      <c r="Y84">
        <v>0.1960392118</v>
      </c>
      <c r="Z84">
        <v>-6.6666666700000002E-2</v>
      </c>
      <c r="AA84">
        <v>1</v>
      </c>
      <c r="AB84">
        <v>-0.1232472045</v>
      </c>
      <c r="AC84">
        <v>-6.6666666700000002E-2</v>
      </c>
      <c r="AD84">
        <v>-6.6666666700000002E-2</v>
      </c>
      <c r="AE84">
        <v>-6.6666666700000002E-2</v>
      </c>
      <c r="AF84">
        <v>-6.6666666700000002E-2</v>
      </c>
      <c r="AG84">
        <v>-0.1232472045</v>
      </c>
      <c r="AH84">
        <v>-0.19308431679999999</v>
      </c>
    </row>
    <row r="85" spans="1:34" x14ac:dyDescent="0.25">
      <c r="A85" t="s">
        <v>4</v>
      </c>
      <c r="B85">
        <v>0.17095921480000001</v>
      </c>
      <c r="C85">
        <v>-0.17025130620000001</v>
      </c>
      <c r="D85">
        <v>1</v>
      </c>
      <c r="E85">
        <v>0.17095921480000001</v>
      </c>
      <c r="F85">
        <v>0.12433397440000001</v>
      </c>
      <c r="G85">
        <v>-0.17025130620000001</v>
      </c>
      <c r="H85">
        <v>-0.17025130620000001</v>
      </c>
      <c r="I85">
        <v>-0.17025130620000001</v>
      </c>
      <c r="J85">
        <v>0.1104004468</v>
      </c>
      <c r="K85">
        <v>0.44265339599999998</v>
      </c>
      <c r="L85">
        <v>-0.17025130620000001</v>
      </c>
      <c r="M85">
        <v>-5.8723641899999998E-2</v>
      </c>
      <c r="N85">
        <v>0.44265339599999998</v>
      </c>
      <c r="O85">
        <v>-1.6442619700000001E-2</v>
      </c>
      <c r="P85">
        <v>0.44265339599999998</v>
      </c>
      <c r="Q85">
        <v>0.53197452420000002</v>
      </c>
      <c r="R85">
        <v>0.62716849590000001</v>
      </c>
      <c r="S85">
        <v>-0.24866794889999999</v>
      </c>
      <c r="T85">
        <v>0.82882840310000006</v>
      </c>
      <c r="U85">
        <v>0.44265339599999998</v>
      </c>
      <c r="V85">
        <v>0.51075391849999996</v>
      </c>
      <c r="W85">
        <v>-0.17025130620000001</v>
      </c>
      <c r="X85">
        <v>-0.41123916040000003</v>
      </c>
      <c r="Y85">
        <v>0.48275901440000002</v>
      </c>
      <c r="Z85">
        <v>0.30645235110000002</v>
      </c>
      <c r="AA85">
        <v>-0.17025130620000001</v>
      </c>
      <c r="AB85">
        <v>0.27277896810000002</v>
      </c>
      <c r="AC85">
        <v>-0.17025130620000001</v>
      </c>
      <c r="AD85">
        <v>-0.17025130620000001</v>
      </c>
      <c r="AE85">
        <v>0.44265339599999998</v>
      </c>
      <c r="AF85">
        <v>0.44265339599999998</v>
      </c>
      <c r="AG85">
        <v>-9.4423488999999999E-2</v>
      </c>
      <c r="AH85">
        <v>-0.493092857</v>
      </c>
    </row>
    <row r="86" spans="1:34" x14ac:dyDescent="0.25">
      <c r="A86" t="s">
        <v>5</v>
      </c>
      <c r="B86">
        <v>0.35777777779999997</v>
      </c>
      <c r="C86">
        <v>-9.7372899099999993E-2</v>
      </c>
      <c r="D86">
        <v>0.17095921480000001</v>
      </c>
      <c r="E86">
        <v>1</v>
      </c>
      <c r="F86">
        <v>-0.1422222222</v>
      </c>
      <c r="G86">
        <v>-9.7372899099999993E-2</v>
      </c>
      <c r="H86">
        <v>-9.7372899099999993E-2</v>
      </c>
      <c r="I86">
        <v>-9.7372899099999993E-2</v>
      </c>
      <c r="J86">
        <v>0.65493053840000004</v>
      </c>
      <c r="K86">
        <v>0.63292384420000003</v>
      </c>
      <c r="L86">
        <v>-9.7372899099999993E-2</v>
      </c>
      <c r="M86">
        <v>0.70530981059999998</v>
      </c>
      <c r="N86">
        <v>0.63292384420000003</v>
      </c>
      <c r="O86">
        <v>0.21327225229999999</v>
      </c>
      <c r="P86">
        <v>0.63292384420000003</v>
      </c>
      <c r="Q86">
        <v>6.4795159500000005E-2</v>
      </c>
      <c r="R86">
        <v>0.1125137079</v>
      </c>
      <c r="S86">
        <v>-0.1422222222</v>
      </c>
      <c r="T86">
        <v>0.27002109619999998</v>
      </c>
      <c r="U86">
        <v>0.63292384420000003</v>
      </c>
      <c r="V86">
        <v>-9.7372899099999993E-2</v>
      </c>
      <c r="W86">
        <v>-9.7372899099999993E-2</v>
      </c>
      <c r="X86">
        <v>-0.14572334789999999</v>
      </c>
      <c r="Y86">
        <v>-0.15339299780000001</v>
      </c>
      <c r="Z86">
        <v>-9.7372899099999993E-2</v>
      </c>
      <c r="AA86">
        <v>-9.7372899099999993E-2</v>
      </c>
      <c r="AB86">
        <v>-0.18001406410000001</v>
      </c>
      <c r="AC86">
        <v>-9.7372899099999993E-2</v>
      </c>
      <c r="AD86">
        <v>-9.7372899099999993E-2</v>
      </c>
      <c r="AE86">
        <v>0.63292384420000003</v>
      </c>
      <c r="AF86">
        <v>0.63292384420000003</v>
      </c>
      <c r="AG86">
        <v>-0.18001406410000001</v>
      </c>
      <c r="AH86">
        <v>0.19241832349999999</v>
      </c>
    </row>
    <row r="87" spans="1:34" x14ac:dyDescent="0.25">
      <c r="A87" t="s">
        <v>6</v>
      </c>
      <c r="B87">
        <v>-0.1422222222</v>
      </c>
      <c r="C87">
        <v>0.73029674330000005</v>
      </c>
      <c r="D87">
        <v>0.12433397440000001</v>
      </c>
      <c r="E87">
        <v>-0.1422222222</v>
      </c>
      <c r="F87">
        <v>1</v>
      </c>
      <c r="G87">
        <v>-9.7372899099999993E-2</v>
      </c>
      <c r="H87">
        <v>0.73029674330000005</v>
      </c>
      <c r="I87">
        <v>0.73029674330000005</v>
      </c>
      <c r="J87">
        <v>-0.21495156130000001</v>
      </c>
      <c r="K87">
        <v>-9.7372899099999993E-2</v>
      </c>
      <c r="L87">
        <v>0.73029674330000005</v>
      </c>
      <c r="M87">
        <v>-0.21495156130000001</v>
      </c>
      <c r="N87">
        <v>-9.7372899099999993E-2</v>
      </c>
      <c r="O87">
        <v>0.15617574379999999</v>
      </c>
      <c r="P87">
        <v>-9.7372899099999993E-2</v>
      </c>
      <c r="Q87">
        <v>2.2537446799999999E-2</v>
      </c>
      <c r="R87">
        <v>0.1628929801</v>
      </c>
      <c r="S87">
        <v>0.42444444440000001</v>
      </c>
      <c r="T87">
        <v>0.21376670119999999</v>
      </c>
      <c r="U87">
        <v>-9.7372899099999993E-2</v>
      </c>
      <c r="V87">
        <v>-9.7372899099999993E-2</v>
      </c>
      <c r="W87">
        <v>0.73029674330000005</v>
      </c>
      <c r="X87">
        <v>-0.2479853464</v>
      </c>
      <c r="Y87">
        <v>0.36303009469999997</v>
      </c>
      <c r="Z87">
        <v>-9.7372899099999993E-2</v>
      </c>
      <c r="AA87">
        <v>0.73029674330000005</v>
      </c>
      <c r="AB87">
        <v>0.21376670119999999</v>
      </c>
      <c r="AC87">
        <v>-9.7372899099999993E-2</v>
      </c>
      <c r="AD87">
        <v>-9.7372899099999993E-2</v>
      </c>
      <c r="AE87">
        <v>-9.7372899099999993E-2</v>
      </c>
      <c r="AF87">
        <v>-9.7372899099999993E-2</v>
      </c>
      <c r="AG87">
        <v>-0.18001406410000001</v>
      </c>
      <c r="AH87">
        <v>-0.2820176955</v>
      </c>
    </row>
    <row r="88" spans="1:34" x14ac:dyDescent="0.25">
      <c r="A88" t="s">
        <v>7</v>
      </c>
      <c r="B88">
        <v>0.73029674330000005</v>
      </c>
      <c r="C88">
        <v>-6.6666666700000002E-2</v>
      </c>
      <c r="D88">
        <v>-0.17025130620000001</v>
      </c>
      <c r="E88">
        <v>-9.7372899099999993E-2</v>
      </c>
      <c r="F88">
        <v>-9.7372899099999993E-2</v>
      </c>
      <c r="G88">
        <v>1</v>
      </c>
      <c r="H88">
        <v>-6.6666666700000002E-2</v>
      </c>
      <c r="I88">
        <v>-6.6666666700000002E-2</v>
      </c>
      <c r="J88">
        <v>-0.14716727360000001</v>
      </c>
      <c r="K88">
        <v>-6.6666666700000002E-2</v>
      </c>
      <c r="L88">
        <v>-6.6666666700000002E-2</v>
      </c>
      <c r="M88">
        <v>-0.14716727360000001</v>
      </c>
      <c r="N88">
        <v>-6.6666666700000002E-2</v>
      </c>
      <c r="O88">
        <v>-0.14716727360000001</v>
      </c>
      <c r="P88">
        <v>-6.6666666700000002E-2</v>
      </c>
      <c r="Q88">
        <v>-0.21602468990000001</v>
      </c>
      <c r="R88">
        <v>-0.14716727360000001</v>
      </c>
      <c r="S88">
        <v>-9.7372899099999993E-2</v>
      </c>
      <c r="T88">
        <v>-0.1232472045</v>
      </c>
      <c r="U88">
        <v>-6.6666666700000002E-2</v>
      </c>
      <c r="V88">
        <v>-6.6666666700000002E-2</v>
      </c>
      <c r="W88">
        <v>-6.6666666700000002E-2</v>
      </c>
      <c r="X88">
        <v>2.80056017E-2</v>
      </c>
      <c r="Y88">
        <v>-0.3640728218</v>
      </c>
      <c r="Z88">
        <v>-6.6666666700000002E-2</v>
      </c>
      <c r="AA88">
        <v>-6.6666666700000002E-2</v>
      </c>
      <c r="AB88">
        <v>0.61623602249999998</v>
      </c>
      <c r="AC88">
        <v>-6.6666666700000002E-2</v>
      </c>
      <c r="AD88">
        <v>1</v>
      </c>
      <c r="AE88">
        <v>-6.6666666700000002E-2</v>
      </c>
      <c r="AF88">
        <v>-6.6666666700000002E-2</v>
      </c>
      <c r="AG88">
        <v>0.53407121950000003</v>
      </c>
      <c r="AH88">
        <v>0.35398791419999998</v>
      </c>
    </row>
    <row r="89" spans="1:34" x14ac:dyDescent="0.25">
      <c r="A89" t="s">
        <v>8</v>
      </c>
      <c r="B89">
        <v>-9.7372899099999993E-2</v>
      </c>
      <c r="C89">
        <v>1</v>
      </c>
      <c r="D89">
        <v>-0.17025130620000001</v>
      </c>
      <c r="E89">
        <v>-9.7372899099999993E-2</v>
      </c>
      <c r="F89">
        <v>0.73029674330000005</v>
      </c>
      <c r="G89">
        <v>-6.6666666700000002E-2</v>
      </c>
      <c r="H89">
        <v>1</v>
      </c>
      <c r="I89">
        <v>1</v>
      </c>
      <c r="J89">
        <v>-0.14716727360000001</v>
      </c>
      <c r="K89">
        <v>-6.6666666700000002E-2</v>
      </c>
      <c r="L89">
        <v>1</v>
      </c>
      <c r="M89">
        <v>-0.14716727360000001</v>
      </c>
      <c r="N89">
        <v>-6.6666666700000002E-2</v>
      </c>
      <c r="O89">
        <v>0.33112636569999998</v>
      </c>
      <c r="P89">
        <v>-6.6666666700000002E-2</v>
      </c>
      <c r="Q89">
        <v>-0.21602468990000001</v>
      </c>
      <c r="R89">
        <v>-0.14716727360000001</v>
      </c>
      <c r="S89">
        <v>0.63292384420000003</v>
      </c>
      <c r="T89">
        <v>-0.1232472045</v>
      </c>
      <c r="U89">
        <v>-6.6666666700000002E-2</v>
      </c>
      <c r="V89">
        <v>-6.6666666700000002E-2</v>
      </c>
      <c r="W89">
        <v>1</v>
      </c>
      <c r="X89">
        <v>-0.1960392118</v>
      </c>
      <c r="Y89">
        <v>0.1960392118</v>
      </c>
      <c r="Z89">
        <v>-6.6666666700000002E-2</v>
      </c>
      <c r="AA89">
        <v>1</v>
      </c>
      <c r="AB89">
        <v>-0.1232472045</v>
      </c>
      <c r="AC89">
        <v>-6.6666666700000002E-2</v>
      </c>
      <c r="AD89">
        <v>-6.6666666700000002E-2</v>
      </c>
      <c r="AE89">
        <v>-6.6666666700000002E-2</v>
      </c>
      <c r="AF89">
        <v>-6.6666666700000002E-2</v>
      </c>
      <c r="AG89">
        <v>-0.1232472045</v>
      </c>
      <c r="AH89">
        <v>-0.19308431679999999</v>
      </c>
    </row>
    <row r="90" spans="1:34" x14ac:dyDescent="0.25">
      <c r="A90" t="s">
        <v>9</v>
      </c>
      <c r="B90">
        <v>-9.7372899099999993E-2</v>
      </c>
      <c r="C90">
        <v>1</v>
      </c>
      <c r="D90">
        <v>-0.17025130620000001</v>
      </c>
      <c r="E90">
        <v>-9.7372899099999993E-2</v>
      </c>
      <c r="F90">
        <v>0.73029674330000005</v>
      </c>
      <c r="G90">
        <v>-6.6666666700000002E-2</v>
      </c>
      <c r="H90">
        <v>1</v>
      </c>
      <c r="I90">
        <v>1</v>
      </c>
      <c r="J90">
        <v>-0.14716727360000001</v>
      </c>
      <c r="K90">
        <v>-6.6666666700000002E-2</v>
      </c>
      <c r="L90">
        <v>1</v>
      </c>
      <c r="M90">
        <v>-0.14716727360000001</v>
      </c>
      <c r="N90">
        <v>-6.6666666700000002E-2</v>
      </c>
      <c r="O90">
        <v>0.33112636569999998</v>
      </c>
      <c r="P90">
        <v>-6.6666666700000002E-2</v>
      </c>
      <c r="Q90">
        <v>-0.21602468990000001</v>
      </c>
      <c r="R90">
        <v>-0.14716727360000001</v>
      </c>
      <c r="S90">
        <v>0.63292384420000003</v>
      </c>
      <c r="T90">
        <v>-0.1232472045</v>
      </c>
      <c r="U90">
        <v>-6.6666666700000002E-2</v>
      </c>
      <c r="V90">
        <v>-6.6666666700000002E-2</v>
      </c>
      <c r="W90">
        <v>1</v>
      </c>
      <c r="X90">
        <v>-0.1960392118</v>
      </c>
      <c r="Y90">
        <v>0.1960392118</v>
      </c>
      <c r="Z90">
        <v>-6.6666666700000002E-2</v>
      </c>
      <c r="AA90">
        <v>1</v>
      </c>
      <c r="AB90">
        <v>-0.1232472045</v>
      </c>
      <c r="AC90">
        <v>-6.6666666700000002E-2</v>
      </c>
      <c r="AD90">
        <v>-6.6666666700000002E-2</v>
      </c>
      <c r="AE90">
        <v>-6.6666666700000002E-2</v>
      </c>
      <c r="AF90">
        <v>-6.6666666700000002E-2</v>
      </c>
      <c r="AG90">
        <v>-0.1232472045</v>
      </c>
      <c r="AH90">
        <v>-0.19308431679999999</v>
      </c>
    </row>
    <row r="91" spans="1:34" x14ac:dyDescent="0.25">
      <c r="A91" t="s">
        <v>10</v>
      </c>
      <c r="B91">
        <v>0.1125137079</v>
      </c>
      <c r="C91">
        <v>-0.14716727360000001</v>
      </c>
      <c r="D91">
        <v>0.1104004468</v>
      </c>
      <c r="E91">
        <v>0.65493053840000004</v>
      </c>
      <c r="F91">
        <v>-0.21495156130000001</v>
      </c>
      <c r="G91">
        <v>-0.14716727360000001</v>
      </c>
      <c r="H91">
        <v>-0.14716727360000001</v>
      </c>
      <c r="I91">
        <v>-0.14716727360000001</v>
      </c>
      <c r="J91">
        <v>1</v>
      </c>
      <c r="K91">
        <v>0.33112636569999998</v>
      </c>
      <c r="L91">
        <v>-0.14716727360000001</v>
      </c>
      <c r="M91">
        <v>0.38071065990000003</v>
      </c>
      <c r="N91">
        <v>0.33112636569999998</v>
      </c>
      <c r="O91">
        <v>-4.4416243699999997E-2</v>
      </c>
      <c r="P91">
        <v>0.33112636569999998</v>
      </c>
      <c r="Q91">
        <v>-6.8125210000000005E-2</v>
      </c>
      <c r="R91">
        <v>-0.1104060914</v>
      </c>
      <c r="S91">
        <v>-0.21495156130000001</v>
      </c>
      <c r="T91">
        <v>2.2672443800000001E-2</v>
      </c>
      <c r="U91">
        <v>0.33112636569999998</v>
      </c>
      <c r="V91">
        <v>-0.14716727360000001</v>
      </c>
      <c r="W91">
        <v>-0.14716727360000001</v>
      </c>
      <c r="X91">
        <v>-0.12364524139999999</v>
      </c>
      <c r="Y91">
        <v>-8.8870017199999998E-2</v>
      </c>
      <c r="Z91">
        <v>-0.14716727360000001</v>
      </c>
      <c r="AA91">
        <v>-0.14716727360000001</v>
      </c>
      <c r="AB91">
        <v>-0.27206932610000001</v>
      </c>
      <c r="AC91">
        <v>-0.14716727360000001</v>
      </c>
      <c r="AD91">
        <v>-0.14716727360000001</v>
      </c>
      <c r="AE91">
        <v>0.33112636569999998</v>
      </c>
      <c r="AF91">
        <v>0.33112636569999998</v>
      </c>
      <c r="AG91">
        <v>2.5506499299999999E-2</v>
      </c>
      <c r="AH91">
        <v>-2.55297237E-2</v>
      </c>
    </row>
    <row r="92" spans="1:34" x14ac:dyDescent="0.25">
      <c r="A92" t="s">
        <v>11</v>
      </c>
      <c r="B92">
        <v>0.63292384420000003</v>
      </c>
      <c r="C92">
        <v>-6.6666666700000002E-2</v>
      </c>
      <c r="D92">
        <v>0.44265339599999998</v>
      </c>
      <c r="E92">
        <v>0.63292384420000003</v>
      </c>
      <c r="F92">
        <v>-9.7372899099999993E-2</v>
      </c>
      <c r="G92">
        <v>-6.6666666700000002E-2</v>
      </c>
      <c r="H92">
        <v>-6.6666666700000002E-2</v>
      </c>
      <c r="I92">
        <v>-6.6666666700000002E-2</v>
      </c>
      <c r="J92">
        <v>0.33112636569999998</v>
      </c>
      <c r="K92">
        <v>1</v>
      </c>
      <c r="L92">
        <v>-6.6666666700000002E-2</v>
      </c>
      <c r="M92">
        <v>0.4047100025</v>
      </c>
      <c r="N92">
        <v>1</v>
      </c>
      <c r="O92">
        <v>0.47829363930000002</v>
      </c>
      <c r="P92">
        <v>1</v>
      </c>
      <c r="Q92">
        <v>0.33946736989999998</v>
      </c>
      <c r="R92">
        <v>0.33112636569999998</v>
      </c>
      <c r="S92">
        <v>-9.7372899099999993E-2</v>
      </c>
      <c r="T92">
        <v>0.53407121950000003</v>
      </c>
      <c r="U92">
        <v>1</v>
      </c>
      <c r="V92">
        <v>-6.6666666700000002E-2</v>
      </c>
      <c r="W92">
        <v>-6.6666666700000002E-2</v>
      </c>
      <c r="X92">
        <v>-0.30806161850000002</v>
      </c>
      <c r="Y92">
        <v>0.25205041509999998</v>
      </c>
      <c r="Z92">
        <v>-6.6666666700000002E-2</v>
      </c>
      <c r="AA92">
        <v>-6.6666666700000002E-2</v>
      </c>
      <c r="AB92">
        <v>-0.1232472045</v>
      </c>
      <c r="AC92">
        <v>-6.6666666700000002E-2</v>
      </c>
      <c r="AD92">
        <v>-6.6666666700000002E-2</v>
      </c>
      <c r="AE92">
        <v>1</v>
      </c>
      <c r="AF92">
        <v>1</v>
      </c>
      <c r="AG92">
        <v>-0.1232472045</v>
      </c>
      <c r="AH92">
        <v>-0.19308431679999999</v>
      </c>
    </row>
    <row r="93" spans="1:34" x14ac:dyDescent="0.25">
      <c r="A93" t="s">
        <v>12</v>
      </c>
      <c r="B93">
        <v>-9.7372899099999993E-2</v>
      </c>
      <c r="C93">
        <v>1</v>
      </c>
      <c r="D93">
        <v>-0.17025130620000001</v>
      </c>
      <c r="E93">
        <v>-9.7372899099999993E-2</v>
      </c>
      <c r="F93">
        <v>0.73029674330000005</v>
      </c>
      <c r="G93">
        <v>-6.6666666700000002E-2</v>
      </c>
      <c r="H93">
        <v>1</v>
      </c>
      <c r="I93">
        <v>1</v>
      </c>
      <c r="J93">
        <v>-0.14716727360000001</v>
      </c>
      <c r="K93">
        <v>-6.6666666700000002E-2</v>
      </c>
      <c r="L93">
        <v>1</v>
      </c>
      <c r="M93">
        <v>-0.14716727360000001</v>
      </c>
      <c r="N93">
        <v>-6.6666666700000002E-2</v>
      </c>
      <c r="O93">
        <v>0.33112636569999998</v>
      </c>
      <c r="P93">
        <v>-6.6666666700000002E-2</v>
      </c>
      <c r="Q93">
        <v>-0.21602468990000001</v>
      </c>
      <c r="R93">
        <v>-0.14716727360000001</v>
      </c>
      <c r="S93">
        <v>0.63292384420000003</v>
      </c>
      <c r="T93">
        <v>-0.1232472045</v>
      </c>
      <c r="U93">
        <v>-6.6666666700000002E-2</v>
      </c>
      <c r="V93">
        <v>-6.6666666700000002E-2</v>
      </c>
      <c r="W93">
        <v>1</v>
      </c>
      <c r="X93">
        <v>-0.1960392118</v>
      </c>
      <c r="Y93">
        <v>0.1960392118</v>
      </c>
      <c r="Z93">
        <v>-6.6666666700000002E-2</v>
      </c>
      <c r="AA93">
        <v>1</v>
      </c>
      <c r="AB93">
        <v>-0.1232472045</v>
      </c>
      <c r="AC93">
        <v>-6.6666666700000002E-2</v>
      </c>
      <c r="AD93">
        <v>-6.6666666700000002E-2</v>
      </c>
      <c r="AE93">
        <v>-6.6666666700000002E-2</v>
      </c>
      <c r="AF93">
        <v>-6.6666666700000002E-2</v>
      </c>
      <c r="AG93">
        <v>-0.1232472045</v>
      </c>
      <c r="AH93">
        <v>-0.19308431679999999</v>
      </c>
    </row>
    <row r="94" spans="1:34" x14ac:dyDescent="0.25">
      <c r="A94" t="s">
        <v>13</v>
      </c>
      <c r="B94">
        <v>0.1628929801</v>
      </c>
      <c r="C94">
        <v>-0.14716727360000001</v>
      </c>
      <c r="D94">
        <v>-5.8723641899999998E-2</v>
      </c>
      <c r="E94">
        <v>0.70530981059999998</v>
      </c>
      <c r="F94">
        <v>-0.21495156130000001</v>
      </c>
      <c r="G94">
        <v>-0.14716727360000001</v>
      </c>
      <c r="H94">
        <v>-0.14716727360000001</v>
      </c>
      <c r="I94">
        <v>-0.14716727360000001</v>
      </c>
      <c r="J94">
        <v>0.38071065990000003</v>
      </c>
      <c r="K94">
        <v>0.4047100025</v>
      </c>
      <c r="L94">
        <v>-0.14716727360000001</v>
      </c>
      <c r="M94">
        <v>1</v>
      </c>
      <c r="N94">
        <v>0.4047100025</v>
      </c>
      <c r="O94">
        <v>0.40862944159999998</v>
      </c>
      <c r="P94">
        <v>0.4047100025</v>
      </c>
      <c r="Q94">
        <v>4.2578256E-3</v>
      </c>
      <c r="R94">
        <v>-7.7411167500000003E-2</v>
      </c>
      <c r="S94">
        <v>0.15617574379999999</v>
      </c>
      <c r="T94">
        <v>6.80173315E-2</v>
      </c>
      <c r="U94">
        <v>0.4047100025</v>
      </c>
      <c r="V94">
        <v>-0.14716727360000001</v>
      </c>
      <c r="W94">
        <v>-0.14716727360000001</v>
      </c>
      <c r="X94">
        <v>-1.9319569E-3</v>
      </c>
      <c r="Y94">
        <v>-6.5686534500000004E-2</v>
      </c>
      <c r="Z94">
        <v>-0.14716727360000001</v>
      </c>
      <c r="AA94">
        <v>-0.14716727360000001</v>
      </c>
      <c r="AB94">
        <v>-0.27206932610000001</v>
      </c>
      <c r="AC94">
        <v>-0.14716727360000001</v>
      </c>
      <c r="AD94">
        <v>-0.14716727360000001</v>
      </c>
      <c r="AE94">
        <v>0.4047100025</v>
      </c>
      <c r="AF94">
        <v>0.4047100025</v>
      </c>
      <c r="AG94">
        <v>-0.27206932610000001</v>
      </c>
      <c r="AH94">
        <v>0.37850590379999999</v>
      </c>
    </row>
    <row r="95" spans="1:34" x14ac:dyDescent="0.25">
      <c r="A95" t="s">
        <v>14</v>
      </c>
      <c r="B95">
        <v>0.63292384420000003</v>
      </c>
      <c r="C95">
        <v>-6.6666666700000002E-2</v>
      </c>
      <c r="D95">
        <v>0.44265339599999998</v>
      </c>
      <c r="E95">
        <v>0.63292384420000003</v>
      </c>
      <c r="F95">
        <v>-9.7372899099999993E-2</v>
      </c>
      <c r="G95">
        <v>-6.6666666700000002E-2</v>
      </c>
      <c r="H95">
        <v>-6.6666666700000002E-2</v>
      </c>
      <c r="I95">
        <v>-6.6666666700000002E-2</v>
      </c>
      <c r="J95">
        <v>0.33112636569999998</v>
      </c>
      <c r="K95">
        <v>1</v>
      </c>
      <c r="L95">
        <v>-6.6666666700000002E-2</v>
      </c>
      <c r="M95">
        <v>0.4047100025</v>
      </c>
      <c r="N95">
        <v>1</v>
      </c>
      <c r="O95">
        <v>0.47829363930000002</v>
      </c>
      <c r="P95">
        <v>1</v>
      </c>
      <c r="Q95">
        <v>0.33946736989999998</v>
      </c>
      <c r="R95">
        <v>0.33112636569999998</v>
      </c>
      <c r="S95">
        <v>-9.7372899099999993E-2</v>
      </c>
      <c r="T95">
        <v>0.53407121950000003</v>
      </c>
      <c r="U95">
        <v>1</v>
      </c>
      <c r="V95">
        <v>-6.6666666700000002E-2</v>
      </c>
      <c r="W95">
        <v>-6.6666666700000002E-2</v>
      </c>
      <c r="X95">
        <v>-0.30806161850000002</v>
      </c>
      <c r="Y95">
        <v>0.25205041509999998</v>
      </c>
      <c r="Z95">
        <v>-6.6666666700000002E-2</v>
      </c>
      <c r="AA95">
        <v>-6.6666666700000002E-2</v>
      </c>
      <c r="AB95">
        <v>-0.1232472045</v>
      </c>
      <c r="AC95">
        <v>-6.6666666700000002E-2</v>
      </c>
      <c r="AD95">
        <v>-6.6666666700000002E-2</v>
      </c>
      <c r="AE95">
        <v>1</v>
      </c>
      <c r="AF95">
        <v>1</v>
      </c>
      <c r="AG95">
        <v>-0.1232472045</v>
      </c>
      <c r="AH95">
        <v>-0.19308431679999999</v>
      </c>
    </row>
    <row r="96" spans="1:34" x14ac:dyDescent="0.25">
      <c r="A96" t="s">
        <v>15</v>
      </c>
      <c r="B96">
        <v>0.21327225229999999</v>
      </c>
      <c r="C96">
        <v>0.33112636569999998</v>
      </c>
      <c r="D96">
        <v>-1.6442619700000001E-2</v>
      </c>
      <c r="E96">
        <v>0.21327225229999999</v>
      </c>
      <c r="F96">
        <v>0.15617574379999999</v>
      </c>
      <c r="G96">
        <v>-0.14716727360000001</v>
      </c>
      <c r="H96">
        <v>0.33112636569999998</v>
      </c>
      <c r="I96">
        <v>0.33112636569999998</v>
      </c>
      <c r="J96">
        <v>-4.4416243699999997E-2</v>
      </c>
      <c r="K96">
        <v>0.47829363930000002</v>
      </c>
      <c r="L96">
        <v>0.33112636569999998</v>
      </c>
      <c r="M96">
        <v>0.40862944159999998</v>
      </c>
      <c r="N96">
        <v>0.47829363930000002</v>
      </c>
      <c r="O96">
        <v>1</v>
      </c>
      <c r="P96">
        <v>0.47829363930000002</v>
      </c>
      <c r="Q96">
        <v>-0.15115280959999999</v>
      </c>
      <c r="R96">
        <v>-4.4416243699999997E-2</v>
      </c>
      <c r="S96">
        <v>0.1125137079</v>
      </c>
      <c r="T96">
        <v>0.1133622192</v>
      </c>
      <c r="U96">
        <v>0.47829363930000002</v>
      </c>
      <c r="V96">
        <v>-0.14716727360000001</v>
      </c>
      <c r="W96">
        <v>0.33112636569999998</v>
      </c>
      <c r="X96">
        <v>4.8298922399999999E-2</v>
      </c>
      <c r="Y96">
        <v>0.18160394830000001</v>
      </c>
      <c r="Z96">
        <v>-0.14716727360000001</v>
      </c>
      <c r="AA96">
        <v>0.33112636569999998</v>
      </c>
      <c r="AB96">
        <v>-0.27206932610000001</v>
      </c>
      <c r="AC96">
        <v>0.4047100025</v>
      </c>
      <c r="AD96">
        <v>-0.14716727360000001</v>
      </c>
      <c r="AE96">
        <v>0.47829363930000002</v>
      </c>
      <c r="AF96">
        <v>0.47829363930000002</v>
      </c>
      <c r="AG96">
        <v>-0.27206932610000001</v>
      </c>
      <c r="AH96">
        <v>0.1975778618</v>
      </c>
    </row>
    <row r="97" spans="1:34" x14ac:dyDescent="0.25">
      <c r="A97" t="s">
        <v>16</v>
      </c>
      <c r="B97">
        <v>0.63292384420000003</v>
      </c>
      <c r="C97">
        <v>-6.6666666700000002E-2</v>
      </c>
      <c r="D97">
        <v>0.44265339599999998</v>
      </c>
      <c r="E97">
        <v>0.63292384420000003</v>
      </c>
      <c r="F97">
        <v>-9.7372899099999993E-2</v>
      </c>
      <c r="G97">
        <v>-6.6666666700000002E-2</v>
      </c>
      <c r="H97">
        <v>-6.6666666700000002E-2</v>
      </c>
      <c r="I97">
        <v>-6.6666666700000002E-2</v>
      </c>
      <c r="J97">
        <v>0.33112636569999998</v>
      </c>
      <c r="K97">
        <v>1</v>
      </c>
      <c r="L97">
        <v>-6.6666666700000002E-2</v>
      </c>
      <c r="M97">
        <v>0.4047100025</v>
      </c>
      <c r="N97">
        <v>1</v>
      </c>
      <c r="O97">
        <v>0.47829363930000002</v>
      </c>
      <c r="P97">
        <v>1</v>
      </c>
      <c r="Q97">
        <v>0.33946736989999998</v>
      </c>
      <c r="R97">
        <v>0.33112636569999998</v>
      </c>
      <c r="S97">
        <v>-9.7372899099999993E-2</v>
      </c>
      <c r="T97">
        <v>0.53407121950000003</v>
      </c>
      <c r="U97">
        <v>1</v>
      </c>
      <c r="V97">
        <v>-6.6666666700000002E-2</v>
      </c>
      <c r="W97">
        <v>-6.6666666700000002E-2</v>
      </c>
      <c r="X97">
        <v>-0.30806161850000002</v>
      </c>
      <c r="Y97">
        <v>0.25205041509999998</v>
      </c>
      <c r="Z97">
        <v>-6.6666666700000002E-2</v>
      </c>
      <c r="AA97">
        <v>-6.6666666700000002E-2</v>
      </c>
      <c r="AB97">
        <v>-0.1232472045</v>
      </c>
      <c r="AC97">
        <v>-6.6666666700000002E-2</v>
      </c>
      <c r="AD97">
        <v>-6.6666666700000002E-2</v>
      </c>
      <c r="AE97">
        <v>1</v>
      </c>
      <c r="AF97">
        <v>1</v>
      </c>
      <c r="AG97">
        <v>-0.1232472045</v>
      </c>
      <c r="AH97">
        <v>-0.19308431679999999</v>
      </c>
    </row>
    <row r="98" spans="1:34" x14ac:dyDescent="0.25">
      <c r="A98" t="s">
        <v>17</v>
      </c>
      <c r="B98">
        <v>6.4795159500000005E-2</v>
      </c>
      <c r="C98">
        <v>-0.21602468990000001</v>
      </c>
      <c r="D98">
        <v>0.53197452420000002</v>
      </c>
      <c r="E98">
        <v>6.4795159500000005E-2</v>
      </c>
      <c r="F98">
        <v>2.2537446799999999E-2</v>
      </c>
      <c r="G98">
        <v>-0.21602468990000001</v>
      </c>
      <c r="H98">
        <v>-0.21602468990000001</v>
      </c>
      <c r="I98">
        <v>-0.21602468990000001</v>
      </c>
      <c r="J98">
        <v>-6.8125210000000005E-2</v>
      </c>
      <c r="K98">
        <v>0.33946736989999998</v>
      </c>
      <c r="L98">
        <v>-0.21602468990000001</v>
      </c>
      <c r="M98">
        <v>4.2578256E-3</v>
      </c>
      <c r="N98">
        <v>0.33946736989999998</v>
      </c>
      <c r="O98">
        <v>-0.15115280959999999</v>
      </c>
      <c r="P98">
        <v>0.33946736989999998</v>
      </c>
      <c r="Q98">
        <v>1</v>
      </c>
      <c r="R98">
        <v>0.83027599659999995</v>
      </c>
      <c r="S98">
        <v>1.9720265899999999E-2</v>
      </c>
      <c r="T98">
        <v>0.63708479370000004</v>
      </c>
      <c r="U98">
        <v>0.33946736989999998</v>
      </c>
      <c r="V98">
        <v>0.4011887099</v>
      </c>
      <c r="W98">
        <v>-0.21602468990000001</v>
      </c>
      <c r="X98">
        <v>-0.49263482990000002</v>
      </c>
      <c r="Y98">
        <v>0.21714824739999999</v>
      </c>
      <c r="Z98">
        <v>-0.21602468990000001</v>
      </c>
      <c r="AA98">
        <v>-0.21602468990000001</v>
      </c>
      <c r="AB98">
        <v>-0.1331221957</v>
      </c>
      <c r="AC98">
        <v>-0.21602468990000001</v>
      </c>
      <c r="AD98">
        <v>-0.21602468990000001</v>
      </c>
      <c r="AE98">
        <v>0.33946736989999998</v>
      </c>
      <c r="AF98">
        <v>0.33946736989999998</v>
      </c>
      <c r="AG98">
        <v>0.23771820660000001</v>
      </c>
      <c r="AH98">
        <v>-0.31469444489999998</v>
      </c>
    </row>
    <row r="99" spans="1:34" x14ac:dyDescent="0.25">
      <c r="A99" t="s">
        <v>18</v>
      </c>
      <c r="B99">
        <v>0.1125137079</v>
      </c>
      <c r="C99">
        <v>-0.14716727360000001</v>
      </c>
      <c r="D99">
        <v>0.62716849590000001</v>
      </c>
      <c r="E99">
        <v>0.1125137079</v>
      </c>
      <c r="F99">
        <v>0.1628929801</v>
      </c>
      <c r="G99">
        <v>-0.14716727360000001</v>
      </c>
      <c r="H99">
        <v>-0.14716727360000001</v>
      </c>
      <c r="I99">
        <v>-0.14716727360000001</v>
      </c>
      <c r="J99">
        <v>-0.1104060914</v>
      </c>
      <c r="K99">
        <v>0.33112636569999998</v>
      </c>
      <c r="L99">
        <v>-0.14716727360000001</v>
      </c>
      <c r="M99">
        <v>-7.7411167500000003E-2</v>
      </c>
      <c r="N99">
        <v>0.33112636569999998</v>
      </c>
      <c r="O99">
        <v>-4.4416243699999997E-2</v>
      </c>
      <c r="P99">
        <v>0.33112636569999998</v>
      </c>
      <c r="Q99">
        <v>0.83027599659999995</v>
      </c>
      <c r="R99">
        <v>1</v>
      </c>
      <c r="S99">
        <v>-0.21495156130000001</v>
      </c>
      <c r="T99">
        <v>0.80487175619999995</v>
      </c>
      <c r="U99">
        <v>0.33112636569999998</v>
      </c>
      <c r="V99">
        <v>0.55187727610000004</v>
      </c>
      <c r="W99">
        <v>-0.14716727360000001</v>
      </c>
      <c r="X99">
        <v>-0.42503051720000001</v>
      </c>
      <c r="Y99">
        <v>0.17967199140000001</v>
      </c>
      <c r="Z99">
        <v>-0.14716727360000001</v>
      </c>
      <c r="AA99">
        <v>-0.14716727360000001</v>
      </c>
      <c r="AB99">
        <v>2.5506499299999999E-2</v>
      </c>
      <c r="AC99">
        <v>-0.14716727360000001</v>
      </c>
      <c r="AD99">
        <v>-0.14716727360000001</v>
      </c>
      <c r="AE99">
        <v>0.33112636569999998</v>
      </c>
      <c r="AF99">
        <v>0.33112636569999998</v>
      </c>
      <c r="AG99">
        <v>0.16154116230000001</v>
      </c>
      <c r="AH99">
        <v>-0.42623538729999999</v>
      </c>
    </row>
    <row r="100" spans="1:34" x14ac:dyDescent="0.25">
      <c r="A100" t="s">
        <v>19</v>
      </c>
      <c r="B100">
        <v>-0.1422222222</v>
      </c>
      <c r="C100">
        <v>0.63292384420000003</v>
      </c>
      <c r="D100">
        <v>-0.24866794889999999</v>
      </c>
      <c r="E100">
        <v>-0.1422222222</v>
      </c>
      <c r="F100">
        <v>0.42444444440000001</v>
      </c>
      <c r="G100">
        <v>-9.7372899099999993E-2</v>
      </c>
      <c r="H100">
        <v>0.63292384420000003</v>
      </c>
      <c r="I100">
        <v>0.63292384420000003</v>
      </c>
      <c r="J100">
        <v>-0.21495156130000001</v>
      </c>
      <c r="K100">
        <v>-9.7372899099999993E-2</v>
      </c>
      <c r="L100">
        <v>0.63292384420000003</v>
      </c>
      <c r="M100">
        <v>0.15617574379999999</v>
      </c>
      <c r="N100">
        <v>-9.7372899099999993E-2</v>
      </c>
      <c r="O100">
        <v>0.1125137079</v>
      </c>
      <c r="P100">
        <v>-9.7372899099999993E-2</v>
      </c>
      <c r="Q100">
        <v>1.9720265899999999E-2</v>
      </c>
      <c r="R100">
        <v>-0.21495156130000001</v>
      </c>
      <c r="S100">
        <v>1</v>
      </c>
      <c r="T100">
        <v>-0.18001406410000001</v>
      </c>
      <c r="U100">
        <v>-9.7372899099999993E-2</v>
      </c>
      <c r="V100">
        <v>-9.7372899099999993E-2</v>
      </c>
      <c r="W100">
        <v>0.63292384420000003</v>
      </c>
      <c r="X100">
        <v>-0.1559495477</v>
      </c>
      <c r="Y100">
        <v>0.2428722465</v>
      </c>
      <c r="Z100">
        <v>-9.7372899099999993E-2</v>
      </c>
      <c r="AA100">
        <v>0.63292384420000003</v>
      </c>
      <c r="AB100">
        <v>-0.18001406410000001</v>
      </c>
      <c r="AC100">
        <v>-9.7372899099999993E-2</v>
      </c>
      <c r="AD100">
        <v>-9.7372899099999993E-2</v>
      </c>
      <c r="AE100">
        <v>-9.7372899099999993E-2</v>
      </c>
      <c r="AF100">
        <v>-9.7372899099999993E-2</v>
      </c>
      <c r="AG100">
        <v>-0.18001406410000001</v>
      </c>
      <c r="AH100">
        <v>-7.3442107999999997E-3</v>
      </c>
    </row>
    <row r="101" spans="1:34" x14ac:dyDescent="0.25">
      <c r="A101" t="s">
        <v>20</v>
      </c>
      <c r="B101">
        <v>0.27002109619999998</v>
      </c>
      <c r="C101">
        <v>-0.1232472045</v>
      </c>
      <c r="D101">
        <v>0.82882840310000006</v>
      </c>
      <c r="E101">
        <v>0.27002109619999998</v>
      </c>
      <c r="F101">
        <v>0.21376670119999999</v>
      </c>
      <c r="G101">
        <v>-0.1232472045</v>
      </c>
      <c r="H101">
        <v>-0.1232472045</v>
      </c>
      <c r="I101">
        <v>-0.1232472045</v>
      </c>
      <c r="J101">
        <v>2.2672443800000001E-2</v>
      </c>
      <c r="K101">
        <v>0.53407121950000003</v>
      </c>
      <c r="L101">
        <v>-0.1232472045</v>
      </c>
      <c r="M101">
        <v>6.80173315E-2</v>
      </c>
      <c r="N101">
        <v>0.53407121950000003</v>
      </c>
      <c r="O101">
        <v>0.1133622192</v>
      </c>
      <c r="P101">
        <v>0.53407121950000003</v>
      </c>
      <c r="Q101">
        <v>0.63708479370000004</v>
      </c>
      <c r="R101">
        <v>0.80487175619999995</v>
      </c>
      <c r="S101">
        <v>-0.18001406410000001</v>
      </c>
      <c r="T101">
        <v>1</v>
      </c>
      <c r="U101">
        <v>0.53407121950000003</v>
      </c>
      <c r="V101">
        <v>0.61623602249999998</v>
      </c>
      <c r="W101">
        <v>-0.1232472045</v>
      </c>
      <c r="X101">
        <v>-0.44008054499999999</v>
      </c>
      <c r="Y101">
        <v>0.3796773329</v>
      </c>
      <c r="Z101">
        <v>-0.1232472045</v>
      </c>
      <c r="AA101">
        <v>-0.1232472045</v>
      </c>
      <c r="AB101">
        <v>8.2278481000000001E-2</v>
      </c>
      <c r="AC101">
        <v>-0.1232472045</v>
      </c>
      <c r="AD101">
        <v>-0.1232472045</v>
      </c>
      <c r="AE101">
        <v>0.53407121950000003</v>
      </c>
      <c r="AF101">
        <v>0.53407121950000003</v>
      </c>
      <c r="AG101">
        <v>-0.22784810129999999</v>
      </c>
      <c r="AH101">
        <v>-0.35695653420000001</v>
      </c>
    </row>
    <row r="102" spans="1:34" x14ac:dyDescent="0.25">
      <c r="A102" t="s">
        <v>21</v>
      </c>
      <c r="B102">
        <v>0.63292384420000003</v>
      </c>
      <c r="C102">
        <v>-6.6666666700000002E-2</v>
      </c>
      <c r="D102">
        <v>0.44265339599999998</v>
      </c>
      <c r="E102">
        <v>0.63292384420000003</v>
      </c>
      <c r="F102">
        <v>-9.7372899099999993E-2</v>
      </c>
      <c r="G102">
        <v>-6.6666666700000002E-2</v>
      </c>
      <c r="H102">
        <v>-6.6666666700000002E-2</v>
      </c>
      <c r="I102">
        <v>-6.6666666700000002E-2</v>
      </c>
      <c r="J102">
        <v>0.33112636569999998</v>
      </c>
      <c r="K102">
        <v>1</v>
      </c>
      <c r="L102">
        <v>-6.6666666700000002E-2</v>
      </c>
      <c r="M102">
        <v>0.4047100025</v>
      </c>
      <c r="N102">
        <v>1</v>
      </c>
      <c r="O102">
        <v>0.47829363930000002</v>
      </c>
      <c r="P102">
        <v>1</v>
      </c>
      <c r="Q102">
        <v>0.33946736989999998</v>
      </c>
      <c r="R102">
        <v>0.33112636569999998</v>
      </c>
      <c r="S102">
        <v>-9.7372899099999993E-2</v>
      </c>
      <c r="T102">
        <v>0.53407121950000003</v>
      </c>
      <c r="U102">
        <v>1</v>
      </c>
      <c r="V102">
        <v>-6.6666666700000002E-2</v>
      </c>
      <c r="W102">
        <v>-6.6666666700000002E-2</v>
      </c>
      <c r="X102">
        <v>-0.30806161850000002</v>
      </c>
      <c r="Y102">
        <v>0.25205041509999998</v>
      </c>
      <c r="Z102">
        <v>-6.6666666700000002E-2</v>
      </c>
      <c r="AA102">
        <v>-6.6666666700000002E-2</v>
      </c>
      <c r="AB102">
        <v>-0.1232472045</v>
      </c>
      <c r="AC102">
        <v>-6.6666666700000002E-2</v>
      </c>
      <c r="AD102">
        <v>-6.6666666700000002E-2</v>
      </c>
      <c r="AE102">
        <v>1</v>
      </c>
      <c r="AF102">
        <v>1</v>
      </c>
      <c r="AG102">
        <v>-0.1232472045</v>
      </c>
      <c r="AH102">
        <v>-0.19308431679999999</v>
      </c>
    </row>
    <row r="103" spans="1:34" x14ac:dyDescent="0.25">
      <c r="A103" t="s">
        <v>22</v>
      </c>
      <c r="B103">
        <v>-9.7372899099999993E-2</v>
      </c>
      <c r="C103">
        <v>-6.6666666700000002E-2</v>
      </c>
      <c r="D103">
        <v>0.51075391849999996</v>
      </c>
      <c r="E103">
        <v>-9.7372899099999993E-2</v>
      </c>
      <c r="F103">
        <v>-9.7372899099999993E-2</v>
      </c>
      <c r="G103">
        <v>-6.6666666700000002E-2</v>
      </c>
      <c r="H103">
        <v>-6.6666666700000002E-2</v>
      </c>
      <c r="I103">
        <v>-6.6666666700000002E-2</v>
      </c>
      <c r="J103">
        <v>-0.14716727360000001</v>
      </c>
      <c r="K103">
        <v>-6.6666666700000002E-2</v>
      </c>
      <c r="L103">
        <v>-6.6666666700000002E-2</v>
      </c>
      <c r="M103">
        <v>-0.14716727360000001</v>
      </c>
      <c r="N103">
        <v>-6.6666666700000002E-2</v>
      </c>
      <c r="O103">
        <v>-0.14716727360000001</v>
      </c>
      <c r="P103">
        <v>-6.6666666700000002E-2</v>
      </c>
      <c r="Q103">
        <v>0.4011887099</v>
      </c>
      <c r="R103">
        <v>0.55187727610000004</v>
      </c>
      <c r="S103">
        <v>-9.7372899099999993E-2</v>
      </c>
      <c r="T103">
        <v>0.61623602249999998</v>
      </c>
      <c r="U103">
        <v>-6.6666666700000002E-2</v>
      </c>
      <c r="V103">
        <v>1</v>
      </c>
      <c r="W103">
        <v>-6.6666666700000002E-2</v>
      </c>
      <c r="X103">
        <v>-0.25205041509999998</v>
      </c>
      <c r="Y103">
        <v>8.4016805E-2</v>
      </c>
      <c r="Z103">
        <v>-6.6666666700000002E-2</v>
      </c>
      <c r="AA103">
        <v>-6.6666666700000002E-2</v>
      </c>
      <c r="AB103">
        <v>-0.1232472045</v>
      </c>
      <c r="AC103">
        <v>-6.6666666700000002E-2</v>
      </c>
      <c r="AD103">
        <v>-6.6666666700000002E-2</v>
      </c>
      <c r="AE103">
        <v>-6.6666666700000002E-2</v>
      </c>
      <c r="AF103">
        <v>-6.6666666700000002E-2</v>
      </c>
      <c r="AG103">
        <v>-0.1232472045</v>
      </c>
      <c r="AH103">
        <v>-0.19308431679999999</v>
      </c>
    </row>
    <row r="104" spans="1:34" x14ac:dyDescent="0.25">
      <c r="A104" t="s">
        <v>23</v>
      </c>
      <c r="B104">
        <v>-9.7372899099999993E-2</v>
      </c>
      <c r="C104">
        <v>1</v>
      </c>
      <c r="D104">
        <v>-0.17025130620000001</v>
      </c>
      <c r="E104">
        <v>-9.7372899099999993E-2</v>
      </c>
      <c r="F104">
        <v>0.73029674330000005</v>
      </c>
      <c r="G104">
        <v>-6.6666666700000002E-2</v>
      </c>
      <c r="H104">
        <v>1</v>
      </c>
      <c r="I104">
        <v>1</v>
      </c>
      <c r="J104">
        <v>-0.14716727360000001</v>
      </c>
      <c r="K104">
        <v>-6.6666666700000002E-2</v>
      </c>
      <c r="L104">
        <v>1</v>
      </c>
      <c r="M104">
        <v>-0.14716727360000001</v>
      </c>
      <c r="N104">
        <v>-6.6666666700000002E-2</v>
      </c>
      <c r="O104">
        <v>0.33112636569999998</v>
      </c>
      <c r="P104">
        <v>-6.6666666700000002E-2</v>
      </c>
      <c r="Q104">
        <v>-0.21602468990000001</v>
      </c>
      <c r="R104">
        <v>-0.14716727360000001</v>
      </c>
      <c r="S104">
        <v>0.63292384420000003</v>
      </c>
      <c r="T104">
        <v>-0.1232472045</v>
      </c>
      <c r="U104">
        <v>-6.6666666700000002E-2</v>
      </c>
      <c r="V104">
        <v>-6.6666666700000002E-2</v>
      </c>
      <c r="W104">
        <v>1</v>
      </c>
      <c r="X104">
        <v>-0.1960392118</v>
      </c>
      <c r="Y104">
        <v>0.1960392118</v>
      </c>
      <c r="Z104">
        <v>-6.6666666700000002E-2</v>
      </c>
      <c r="AA104">
        <v>1</v>
      </c>
      <c r="AB104">
        <v>-0.1232472045</v>
      </c>
      <c r="AC104">
        <v>-6.6666666700000002E-2</v>
      </c>
      <c r="AD104">
        <v>-6.6666666700000002E-2</v>
      </c>
      <c r="AE104">
        <v>-6.6666666700000002E-2</v>
      </c>
      <c r="AF104">
        <v>-6.6666666700000002E-2</v>
      </c>
      <c r="AG104">
        <v>-0.1232472045</v>
      </c>
      <c r="AH104">
        <v>-0.19308431679999999</v>
      </c>
    </row>
    <row r="105" spans="1:34" s="4" customFormat="1" x14ac:dyDescent="0.25">
      <c r="A105" s="4" t="s">
        <v>24</v>
      </c>
      <c r="B105" s="4">
        <v>-0.1891846972</v>
      </c>
      <c r="C105" s="4">
        <v>-0.1960392118</v>
      </c>
      <c r="D105" s="5">
        <v>-0.41123916040000003</v>
      </c>
      <c r="E105" s="4">
        <v>-0.14572334789999999</v>
      </c>
      <c r="F105" s="4">
        <v>-0.2479853464</v>
      </c>
      <c r="G105" s="6">
        <v>2.80056017E-2</v>
      </c>
      <c r="H105" s="4">
        <v>-0.1960392118</v>
      </c>
      <c r="I105" s="4">
        <v>-0.1960392118</v>
      </c>
      <c r="J105" s="4">
        <v>-0.12364524139999999</v>
      </c>
      <c r="K105" s="4">
        <v>-0.30806161850000002</v>
      </c>
      <c r="L105" s="4">
        <v>-0.1960392118</v>
      </c>
      <c r="M105" s="4">
        <v>-1.9319569E-3</v>
      </c>
      <c r="N105" s="4">
        <v>-0.30806161850000002</v>
      </c>
      <c r="O105" s="4">
        <v>4.8298922399999999E-2</v>
      </c>
      <c r="P105" s="4">
        <v>-0.30806161850000002</v>
      </c>
      <c r="Q105" s="5">
        <v>-0.49263482990000002</v>
      </c>
      <c r="R105" s="4">
        <v>-0.42503051720000001</v>
      </c>
      <c r="S105" s="4">
        <v>-0.1559495477</v>
      </c>
      <c r="T105" s="4">
        <v>-0.44008054499999999</v>
      </c>
      <c r="U105" s="4">
        <v>-0.30806161850000002</v>
      </c>
      <c r="V105" s="4">
        <v>-0.25205041509999998</v>
      </c>
      <c r="W105" s="4">
        <v>-0.1960392118</v>
      </c>
      <c r="X105" s="4">
        <v>1</v>
      </c>
      <c r="Y105" s="4">
        <v>-0.65588235289999997</v>
      </c>
      <c r="Z105" s="6">
        <v>0.30806161850000002</v>
      </c>
      <c r="AA105" s="4">
        <v>-0.1960392118</v>
      </c>
      <c r="AB105" s="4">
        <v>0.13374996959999999</v>
      </c>
      <c r="AC105" s="6">
        <v>0.3640728218</v>
      </c>
      <c r="AD105" s="6">
        <v>2.80056017E-2</v>
      </c>
      <c r="AE105" s="4">
        <v>-0.30806161850000002</v>
      </c>
      <c r="AF105" s="4">
        <v>-0.30806161850000002</v>
      </c>
      <c r="AG105" s="4">
        <v>-0.23729833310000001</v>
      </c>
      <c r="AH105" s="6">
        <v>0.42414626849999998</v>
      </c>
    </row>
    <row r="106" spans="1:34" s="4" customFormat="1" x14ac:dyDescent="0.25">
      <c r="A106" s="4" t="s">
        <v>25</v>
      </c>
      <c r="B106" s="4">
        <v>-0.1099316484</v>
      </c>
      <c r="C106" s="4">
        <v>0.1960392118</v>
      </c>
      <c r="D106" s="4">
        <v>0.48275901440000002</v>
      </c>
      <c r="E106" s="4">
        <v>-0.15339299780000001</v>
      </c>
      <c r="F106" s="4">
        <v>0.36303009469999997</v>
      </c>
      <c r="G106" s="4">
        <v>-0.3640728218</v>
      </c>
      <c r="H106" s="4">
        <v>0.1960392118</v>
      </c>
      <c r="I106" s="4">
        <v>0.1960392118</v>
      </c>
      <c r="J106" s="4">
        <v>-8.8870017199999998E-2</v>
      </c>
      <c r="K106" s="4">
        <v>0.25205041509999998</v>
      </c>
      <c r="L106" s="4">
        <v>0.1960392118</v>
      </c>
      <c r="M106" s="4">
        <v>-6.5686534500000004E-2</v>
      </c>
      <c r="N106" s="4">
        <v>0.25205041509999998</v>
      </c>
      <c r="O106" s="4">
        <v>0.18160394830000001</v>
      </c>
      <c r="P106" s="4">
        <v>0.25205041509999998</v>
      </c>
      <c r="Q106" s="5">
        <v>0.21714824739999999</v>
      </c>
      <c r="R106" s="4">
        <v>0.17967199140000001</v>
      </c>
      <c r="S106" s="4">
        <v>0.2428722465</v>
      </c>
      <c r="T106" s="4">
        <v>0.3796773329</v>
      </c>
      <c r="U106" s="4">
        <v>0.25205041509999998</v>
      </c>
      <c r="V106" s="4">
        <v>8.4016805E-2</v>
      </c>
      <c r="W106" s="4">
        <v>0.1960392118</v>
      </c>
      <c r="X106" s="4">
        <v>-0.65588235289999997</v>
      </c>
      <c r="Y106" s="4">
        <v>1</v>
      </c>
      <c r="Z106" s="4">
        <v>-2.80056017E-2</v>
      </c>
      <c r="AA106" s="4">
        <v>0.1960392118</v>
      </c>
      <c r="AB106" s="4">
        <v>-0.1035483635</v>
      </c>
      <c r="AC106" s="4">
        <v>-0.14002800839999999</v>
      </c>
      <c r="AD106" s="4">
        <v>-0.3640728218</v>
      </c>
      <c r="AE106" s="4">
        <v>0.25205041509999998</v>
      </c>
      <c r="AF106" s="4">
        <v>0.25205041509999998</v>
      </c>
      <c r="AG106" s="4">
        <v>-0.20278221190000001</v>
      </c>
      <c r="AH106" s="4">
        <v>-0.59819832299999998</v>
      </c>
    </row>
    <row r="107" spans="1:34" x14ac:dyDescent="0.25">
      <c r="A107" t="s">
        <v>26</v>
      </c>
      <c r="B107">
        <v>-9.7372899099999993E-2</v>
      </c>
      <c r="C107">
        <v>-6.6666666700000002E-2</v>
      </c>
      <c r="D107">
        <v>0.30645235110000002</v>
      </c>
      <c r="E107">
        <v>-9.7372899099999993E-2</v>
      </c>
      <c r="F107">
        <v>-9.7372899099999993E-2</v>
      </c>
      <c r="G107">
        <v>-6.6666666700000002E-2</v>
      </c>
      <c r="H107">
        <v>-6.6666666700000002E-2</v>
      </c>
      <c r="I107">
        <v>-6.6666666700000002E-2</v>
      </c>
      <c r="J107">
        <v>-0.14716727360000001</v>
      </c>
      <c r="K107">
        <v>-6.6666666700000002E-2</v>
      </c>
      <c r="L107">
        <v>-6.6666666700000002E-2</v>
      </c>
      <c r="M107">
        <v>-0.14716727360000001</v>
      </c>
      <c r="N107">
        <v>-6.6666666700000002E-2</v>
      </c>
      <c r="O107">
        <v>-0.14716727360000001</v>
      </c>
      <c r="P107">
        <v>-6.6666666700000002E-2</v>
      </c>
      <c r="Q107">
        <v>-0.21602468990000001</v>
      </c>
      <c r="R107">
        <v>-0.14716727360000001</v>
      </c>
      <c r="S107">
        <v>-9.7372899099999993E-2</v>
      </c>
      <c r="T107">
        <v>-0.1232472045</v>
      </c>
      <c r="U107">
        <v>-6.6666666700000002E-2</v>
      </c>
      <c r="V107">
        <v>-6.6666666700000002E-2</v>
      </c>
      <c r="W107">
        <v>-6.6666666700000002E-2</v>
      </c>
      <c r="X107">
        <v>0.30806161850000002</v>
      </c>
      <c r="Y107">
        <v>-2.80056017E-2</v>
      </c>
      <c r="Z107">
        <v>1</v>
      </c>
      <c r="AA107">
        <v>-6.6666666700000002E-2</v>
      </c>
      <c r="AB107">
        <v>0.53407121950000003</v>
      </c>
      <c r="AC107">
        <v>-6.6666666700000002E-2</v>
      </c>
      <c r="AD107">
        <v>-6.6666666700000002E-2</v>
      </c>
      <c r="AE107">
        <v>-6.6666666700000002E-2</v>
      </c>
      <c r="AF107">
        <v>-6.6666666700000002E-2</v>
      </c>
      <c r="AG107">
        <v>-0.1232472045</v>
      </c>
      <c r="AH107">
        <v>-0.19308431679999999</v>
      </c>
    </row>
    <row r="108" spans="1:34" x14ac:dyDescent="0.25">
      <c r="A108" t="s">
        <v>27</v>
      </c>
      <c r="B108">
        <v>-9.7372899099999993E-2</v>
      </c>
      <c r="C108">
        <v>1</v>
      </c>
      <c r="D108">
        <v>-0.17025130620000001</v>
      </c>
      <c r="E108">
        <v>-9.7372899099999993E-2</v>
      </c>
      <c r="F108">
        <v>0.73029674330000005</v>
      </c>
      <c r="G108">
        <v>-6.6666666700000002E-2</v>
      </c>
      <c r="H108">
        <v>1</v>
      </c>
      <c r="I108">
        <v>1</v>
      </c>
      <c r="J108">
        <v>-0.14716727360000001</v>
      </c>
      <c r="K108">
        <v>-6.6666666700000002E-2</v>
      </c>
      <c r="L108">
        <v>1</v>
      </c>
      <c r="M108">
        <v>-0.14716727360000001</v>
      </c>
      <c r="N108">
        <v>-6.6666666700000002E-2</v>
      </c>
      <c r="O108">
        <v>0.33112636569999998</v>
      </c>
      <c r="P108">
        <v>-6.6666666700000002E-2</v>
      </c>
      <c r="Q108">
        <v>-0.21602468990000001</v>
      </c>
      <c r="R108">
        <v>-0.14716727360000001</v>
      </c>
      <c r="S108">
        <v>0.63292384420000003</v>
      </c>
      <c r="T108">
        <v>-0.1232472045</v>
      </c>
      <c r="U108">
        <v>-6.6666666700000002E-2</v>
      </c>
      <c r="V108">
        <v>-6.6666666700000002E-2</v>
      </c>
      <c r="W108">
        <v>1</v>
      </c>
      <c r="X108">
        <v>-0.1960392118</v>
      </c>
      <c r="Y108">
        <v>0.1960392118</v>
      </c>
      <c r="Z108">
        <v>-6.6666666700000002E-2</v>
      </c>
      <c r="AA108">
        <v>1</v>
      </c>
      <c r="AB108">
        <v>-0.1232472045</v>
      </c>
      <c r="AC108">
        <v>-6.6666666700000002E-2</v>
      </c>
      <c r="AD108">
        <v>-6.6666666700000002E-2</v>
      </c>
      <c r="AE108">
        <v>-6.6666666700000002E-2</v>
      </c>
      <c r="AF108">
        <v>-6.6666666700000002E-2</v>
      </c>
      <c r="AG108">
        <v>-0.1232472045</v>
      </c>
      <c r="AH108">
        <v>-0.19308431679999999</v>
      </c>
    </row>
    <row r="109" spans="1:34" x14ac:dyDescent="0.25">
      <c r="A109" t="s">
        <v>28</v>
      </c>
      <c r="B109">
        <v>0.3937807653</v>
      </c>
      <c r="C109">
        <v>-0.1232472045</v>
      </c>
      <c r="D109">
        <v>0.27277896810000002</v>
      </c>
      <c r="E109">
        <v>-0.18001406410000001</v>
      </c>
      <c r="F109">
        <v>0.21376670119999999</v>
      </c>
      <c r="G109">
        <v>0.61623602249999998</v>
      </c>
      <c r="H109">
        <v>-0.1232472045</v>
      </c>
      <c r="I109">
        <v>-0.1232472045</v>
      </c>
      <c r="J109">
        <v>-0.27206932610000001</v>
      </c>
      <c r="K109">
        <v>-0.1232472045</v>
      </c>
      <c r="L109">
        <v>-0.1232472045</v>
      </c>
      <c r="M109">
        <v>-0.27206932610000001</v>
      </c>
      <c r="N109">
        <v>-0.1232472045</v>
      </c>
      <c r="O109">
        <v>-0.27206932610000001</v>
      </c>
      <c r="P109">
        <v>-0.1232472045</v>
      </c>
      <c r="Q109">
        <v>-0.1331221957</v>
      </c>
      <c r="R109">
        <v>2.5506499299999999E-2</v>
      </c>
      <c r="S109">
        <v>-0.18001406410000001</v>
      </c>
      <c r="T109">
        <v>8.2278481000000001E-2</v>
      </c>
      <c r="U109">
        <v>-0.1232472045</v>
      </c>
      <c r="V109">
        <v>-0.1232472045</v>
      </c>
      <c r="W109">
        <v>-0.1232472045</v>
      </c>
      <c r="X109">
        <v>0.13374996959999999</v>
      </c>
      <c r="Y109">
        <v>-0.1035483635</v>
      </c>
      <c r="Z109">
        <v>0.53407121950000003</v>
      </c>
      <c r="AA109">
        <v>-0.1232472045</v>
      </c>
      <c r="AB109">
        <v>1</v>
      </c>
      <c r="AC109">
        <v>-0.1232472045</v>
      </c>
      <c r="AD109">
        <v>0.61623602249999998</v>
      </c>
      <c r="AE109">
        <v>-0.1232472045</v>
      </c>
      <c r="AF109">
        <v>-0.1232472045</v>
      </c>
      <c r="AG109">
        <v>0.22784810129999999</v>
      </c>
      <c r="AH109">
        <v>2.2309783400000002E-2</v>
      </c>
    </row>
    <row r="110" spans="1:34" x14ac:dyDescent="0.25">
      <c r="A110" t="s">
        <v>29</v>
      </c>
      <c r="B110">
        <v>-9.7372899099999993E-2</v>
      </c>
      <c r="C110">
        <v>-6.6666666700000002E-2</v>
      </c>
      <c r="D110">
        <v>-0.17025130620000001</v>
      </c>
      <c r="E110">
        <v>-9.7372899099999993E-2</v>
      </c>
      <c r="F110">
        <v>-9.7372899099999993E-2</v>
      </c>
      <c r="G110">
        <v>-6.6666666700000002E-2</v>
      </c>
      <c r="H110">
        <v>-6.6666666700000002E-2</v>
      </c>
      <c r="I110">
        <v>-6.6666666700000002E-2</v>
      </c>
      <c r="J110">
        <v>-0.14716727360000001</v>
      </c>
      <c r="K110">
        <v>-6.6666666700000002E-2</v>
      </c>
      <c r="L110">
        <v>-6.6666666700000002E-2</v>
      </c>
      <c r="M110">
        <v>-0.14716727360000001</v>
      </c>
      <c r="N110">
        <v>-6.6666666700000002E-2</v>
      </c>
      <c r="O110">
        <v>0.4047100025</v>
      </c>
      <c r="P110">
        <v>-6.6666666700000002E-2</v>
      </c>
      <c r="Q110">
        <v>-0.21602468990000001</v>
      </c>
      <c r="R110">
        <v>-0.14716727360000001</v>
      </c>
      <c r="S110">
        <v>-9.7372899099999993E-2</v>
      </c>
      <c r="T110">
        <v>-0.1232472045</v>
      </c>
      <c r="U110">
        <v>-6.6666666700000002E-2</v>
      </c>
      <c r="V110">
        <v>-6.6666666700000002E-2</v>
      </c>
      <c r="W110">
        <v>-6.6666666700000002E-2</v>
      </c>
      <c r="X110">
        <v>0.3640728218</v>
      </c>
      <c r="Y110">
        <v>-0.14002800839999999</v>
      </c>
      <c r="Z110">
        <v>-6.6666666700000002E-2</v>
      </c>
      <c r="AA110">
        <v>-6.6666666700000002E-2</v>
      </c>
      <c r="AB110">
        <v>-0.1232472045</v>
      </c>
      <c r="AC110">
        <v>1</v>
      </c>
      <c r="AD110">
        <v>-6.6666666700000002E-2</v>
      </c>
      <c r="AE110">
        <v>-6.6666666700000002E-2</v>
      </c>
      <c r="AF110">
        <v>-6.6666666700000002E-2</v>
      </c>
      <c r="AG110">
        <v>-0.1232472045</v>
      </c>
      <c r="AH110">
        <v>0.482710792</v>
      </c>
    </row>
    <row r="111" spans="1:34" x14ac:dyDescent="0.25">
      <c r="A111" t="s">
        <v>30</v>
      </c>
      <c r="B111">
        <v>0.73029674330000005</v>
      </c>
      <c r="C111">
        <v>-6.6666666700000002E-2</v>
      </c>
      <c r="D111">
        <v>-0.17025130620000001</v>
      </c>
      <c r="E111">
        <v>-9.7372899099999993E-2</v>
      </c>
      <c r="F111">
        <v>-9.7372899099999993E-2</v>
      </c>
      <c r="G111">
        <v>1</v>
      </c>
      <c r="H111">
        <v>-6.6666666700000002E-2</v>
      </c>
      <c r="I111">
        <v>-6.6666666700000002E-2</v>
      </c>
      <c r="J111">
        <v>-0.14716727360000001</v>
      </c>
      <c r="K111">
        <v>-6.6666666700000002E-2</v>
      </c>
      <c r="L111">
        <v>-6.6666666700000002E-2</v>
      </c>
      <c r="M111">
        <v>-0.14716727360000001</v>
      </c>
      <c r="N111">
        <v>-6.6666666700000002E-2</v>
      </c>
      <c r="O111">
        <v>-0.14716727360000001</v>
      </c>
      <c r="P111">
        <v>-6.6666666700000002E-2</v>
      </c>
      <c r="Q111">
        <v>-0.21602468990000001</v>
      </c>
      <c r="R111">
        <v>-0.14716727360000001</v>
      </c>
      <c r="S111">
        <v>-9.7372899099999993E-2</v>
      </c>
      <c r="T111">
        <v>-0.1232472045</v>
      </c>
      <c r="U111">
        <v>-6.6666666700000002E-2</v>
      </c>
      <c r="V111">
        <v>-6.6666666700000002E-2</v>
      </c>
      <c r="W111">
        <v>-6.6666666700000002E-2</v>
      </c>
      <c r="X111">
        <v>2.80056017E-2</v>
      </c>
      <c r="Y111">
        <v>-0.3640728218</v>
      </c>
      <c r="Z111">
        <v>-6.6666666700000002E-2</v>
      </c>
      <c r="AA111">
        <v>-6.6666666700000002E-2</v>
      </c>
      <c r="AB111">
        <v>0.61623602249999998</v>
      </c>
      <c r="AC111">
        <v>-6.6666666700000002E-2</v>
      </c>
      <c r="AD111">
        <v>1</v>
      </c>
      <c r="AE111">
        <v>-6.6666666700000002E-2</v>
      </c>
      <c r="AF111">
        <v>-6.6666666700000002E-2</v>
      </c>
      <c r="AG111">
        <v>0.53407121950000003</v>
      </c>
      <c r="AH111">
        <v>0.35398791419999998</v>
      </c>
    </row>
    <row r="112" spans="1:34" x14ac:dyDescent="0.25">
      <c r="A112" t="s">
        <v>31</v>
      </c>
      <c r="B112">
        <v>0.63292384420000003</v>
      </c>
      <c r="C112">
        <v>-6.6666666700000002E-2</v>
      </c>
      <c r="D112">
        <v>0.44265339599999998</v>
      </c>
      <c r="E112">
        <v>0.63292384420000003</v>
      </c>
      <c r="F112">
        <v>-9.7372899099999993E-2</v>
      </c>
      <c r="G112">
        <v>-6.6666666700000002E-2</v>
      </c>
      <c r="H112">
        <v>-6.6666666700000002E-2</v>
      </c>
      <c r="I112">
        <v>-6.6666666700000002E-2</v>
      </c>
      <c r="J112">
        <v>0.33112636569999998</v>
      </c>
      <c r="K112">
        <v>1</v>
      </c>
      <c r="L112">
        <v>-6.6666666700000002E-2</v>
      </c>
      <c r="M112">
        <v>0.4047100025</v>
      </c>
      <c r="N112">
        <v>1</v>
      </c>
      <c r="O112">
        <v>0.47829363930000002</v>
      </c>
      <c r="P112">
        <v>1</v>
      </c>
      <c r="Q112">
        <v>0.33946736989999998</v>
      </c>
      <c r="R112">
        <v>0.33112636569999998</v>
      </c>
      <c r="S112">
        <v>-9.7372899099999993E-2</v>
      </c>
      <c r="T112">
        <v>0.53407121950000003</v>
      </c>
      <c r="U112">
        <v>1</v>
      </c>
      <c r="V112">
        <v>-6.6666666700000002E-2</v>
      </c>
      <c r="W112">
        <v>-6.6666666700000002E-2</v>
      </c>
      <c r="X112">
        <v>-0.30806161850000002</v>
      </c>
      <c r="Y112">
        <v>0.25205041509999998</v>
      </c>
      <c r="Z112">
        <v>-6.6666666700000002E-2</v>
      </c>
      <c r="AA112">
        <v>-6.6666666700000002E-2</v>
      </c>
      <c r="AB112">
        <v>-0.1232472045</v>
      </c>
      <c r="AC112">
        <v>-6.6666666700000002E-2</v>
      </c>
      <c r="AD112">
        <v>-6.6666666700000002E-2</v>
      </c>
      <c r="AE112">
        <v>1</v>
      </c>
      <c r="AF112">
        <v>1</v>
      </c>
      <c r="AG112">
        <v>-0.1232472045</v>
      </c>
      <c r="AH112">
        <v>-0.19308431679999999</v>
      </c>
    </row>
    <row r="113" spans="1:34" x14ac:dyDescent="0.25">
      <c r="A113" t="s">
        <v>32</v>
      </c>
      <c r="B113">
        <v>0.63292384420000003</v>
      </c>
      <c r="C113">
        <v>-6.6666666700000002E-2</v>
      </c>
      <c r="D113">
        <v>0.44265339599999998</v>
      </c>
      <c r="E113">
        <v>0.63292384420000003</v>
      </c>
      <c r="F113">
        <v>-9.7372899099999993E-2</v>
      </c>
      <c r="G113">
        <v>-6.6666666700000002E-2</v>
      </c>
      <c r="H113">
        <v>-6.6666666700000002E-2</v>
      </c>
      <c r="I113">
        <v>-6.6666666700000002E-2</v>
      </c>
      <c r="J113">
        <v>0.33112636569999998</v>
      </c>
      <c r="K113">
        <v>1</v>
      </c>
      <c r="L113">
        <v>-6.6666666700000002E-2</v>
      </c>
      <c r="M113">
        <v>0.4047100025</v>
      </c>
      <c r="N113">
        <v>1</v>
      </c>
      <c r="O113">
        <v>0.47829363930000002</v>
      </c>
      <c r="P113">
        <v>1</v>
      </c>
      <c r="Q113">
        <v>0.33946736989999998</v>
      </c>
      <c r="R113">
        <v>0.33112636569999998</v>
      </c>
      <c r="S113">
        <v>-9.7372899099999993E-2</v>
      </c>
      <c r="T113">
        <v>0.53407121950000003</v>
      </c>
      <c r="U113">
        <v>1</v>
      </c>
      <c r="V113">
        <v>-6.6666666700000002E-2</v>
      </c>
      <c r="W113">
        <v>-6.6666666700000002E-2</v>
      </c>
      <c r="X113">
        <v>-0.30806161850000002</v>
      </c>
      <c r="Y113">
        <v>0.25205041509999998</v>
      </c>
      <c r="Z113">
        <v>-6.6666666700000002E-2</v>
      </c>
      <c r="AA113">
        <v>-6.6666666700000002E-2</v>
      </c>
      <c r="AB113">
        <v>-0.1232472045</v>
      </c>
      <c r="AC113">
        <v>-6.6666666700000002E-2</v>
      </c>
      <c r="AD113">
        <v>-6.6666666700000002E-2</v>
      </c>
      <c r="AE113">
        <v>1</v>
      </c>
      <c r="AF113">
        <v>1</v>
      </c>
      <c r="AG113">
        <v>-0.1232472045</v>
      </c>
      <c r="AH113">
        <v>-0.19308431679999999</v>
      </c>
    </row>
    <row r="114" spans="1:34" x14ac:dyDescent="0.25">
      <c r="A114" t="s">
        <v>33</v>
      </c>
      <c r="B114">
        <v>0.33002578430000001</v>
      </c>
      <c r="C114">
        <v>-0.1232472045</v>
      </c>
      <c r="D114">
        <v>-9.4423488999999999E-2</v>
      </c>
      <c r="E114">
        <v>-0.18001406410000001</v>
      </c>
      <c r="F114">
        <v>-0.18001406410000001</v>
      </c>
      <c r="G114">
        <v>0.53407121950000003</v>
      </c>
      <c r="H114">
        <v>-0.1232472045</v>
      </c>
      <c r="I114">
        <v>-0.1232472045</v>
      </c>
      <c r="J114">
        <v>2.5506499299999999E-2</v>
      </c>
      <c r="K114">
        <v>-0.1232472045</v>
      </c>
      <c r="L114">
        <v>-0.1232472045</v>
      </c>
      <c r="M114">
        <v>-0.27206932610000001</v>
      </c>
      <c r="N114">
        <v>-0.1232472045</v>
      </c>
      <c r="O114">
        <v>-0.27206932610000001</v>
      </c>
      <c r="P114">
        <v>-0.1232472045</v>
      </c>
      <c r="Q114">
        <v>0.23771820660000001</v>
      </c>
      <c r="R114">
        <v>0.16154116230000001</v>
      </c>
      <c r="S114">
        <v>-0.18001406410000001</v>
      </c>
      <c r="T114">
        <v>-0.22784810129999999</v>
      </c>
      <c r="U114">
        <v>-0.1232472045</v>
      </c>
      <c r="V114">
        <v>-0.1232472045</v>
      </c>
      <c r="W114">
        <v>-0.1232472045</v>
      </c>
      <c r="X114">
        <v>-0.23729833310000001</v>
      </c>
      <c r="Y114">
        <v>-0.20278221190000001</v>
      </c>
      <c r="Z114">
        <v>-0.1232472045</v>
      </c>
      <c r="AA114">
        <v>-0.1232472045</v>
      </c>
      <c r="AB114">
        <v>0.22784810129999999</v>
      </c>
      <c r="AC114">
        <v>-0.1232472045</v>
      </c>
      <c r="AD114">
        <v>0.53407121950000003</v>
      </c>
      <c r="AE114">
        <v>-0.1232472045</v>
      </c>
      <c r="AF114">
        <v>-0.1232472045</v>
      </c>
      <c r="AG114">
        <v>1</v>
      </c>
      <c r="AH114">
        <v>-1.9830918600000001E-2</v>
      </c>
    </row>
    <row r="115" spans="1:34" x14ac:dyDescent="0.25">
      <c r="A115" t="s">
        <v>34</v>
      </c>
      <c r="B115">
        <v>0.14247768990000001</v>
      </c>
      <c r="C115">
        <v>-0.19308431679999999</v>
      </c>
      <c r="D115">
        <v>-0.493092857</v>
      </c>
      <c r="E115">
        <v>0.19241832349999999</v>
      </c>
      <c r="F115">
        <v>-0.2820176955</v>
      </c>
      <c r="G115">
        <v>0.35398791419999998</v>
      </c>
      <c r="H115">
        <v>-0.19308431679999999</v>
      </c>
      <c r="I115">
        <v>-0.19308431679999999</v>
      </c>
      <c r="J115">
        <v>-2.55297237E-2</v>
      </c>
      <c r="K115">
        <v>-0.19308431679999999</v>
      </c>
      <c r="L115">
        <v>-0.19308431679999999</v>
      </c>
      <c r="M115">
        <v>0.37850590379999999</v>
      </c>
      <c r="N115">
        <v>-0.19308431679999999</v>
      </c>
      <c r="O115">
        <v>0.1975778618</v>
      </c>
      <c r="P115">
        <v>-0.19308431679999999</v>
      </c>
      <c r="Q115">
        <v>-0.31469444489999998</v>
      </c>
      <c r="R115">
        <v>-0.42623538729999999</v>
      </c>
      <c r="S115">
        <v>-7.3442107999999997E-3</v>
      </c>
      <c r="T115">
        <v>-0.35695653420000001</v>
      </c>
      <c r="U115">
        <v>-0.19308431679999999</v>
      </c>
      <c r="V115">
        <v>-0.19308431679999999</v>
      </c>
      <c r="W115">
        <v>-0.19308431679999999</v>
      </c>
      <c r="X115">
        <v>0.42414626849999998</v>
      </c>
      <c r="Y115">
        <v>-0.59819832299999998</v>
      </c>
      <c r="Z115">
        <v>-0.19308431679999999</v>
      </c>
      <c r="AA115">
        <v>-0.19308431679999999</v>
      </c>
      <c r="AB115">
        <v>2.2309783400000002E-2</v>
      </c>
      <c r="AC115">
        <v>0.482710792</v>
      </c>
      <c r="AD115">
        <v>0.35398791419999998</v>
      </c>
      <c r="AE115">
        <v>-0.19308431679999999</v>
      </c>
      <c r="AF115">
        <v>-0.19308431679999999</v>
      </c>
      <c r="AG115">
        <v>-1.9830918600000001E-2</v>
      </c>
      <c r="AH115">
        <v>1</v>
      </c>
    </row>
  </sheetData>
  <conditionalFormatting sqref="A30:XFD31">
    <cfRule type="cellIs" dxfId="1" priority="2" operator="lessThan">
      <formula>0.05</formula>
    </cfRule>
  </conditionalFormatting>
  <conditionalFormatting sqref="A67:XFD6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S4</vt:lpstr>
    </vt:vector>
  </TitlesOfParts>
  <Company>Medizinische Universität Gra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issl-Eichinger, Christine</dc:creator>
  <cp:lastModifiedBy>Moissl-Eichinger, Christine</cp:lastModifiedBy>
  <dcterms:created xsi:type="dcterms:W3CDTF">2024-08-14T10:26:52Z</dcterms:created>
  <dcterms:modified xsi:type="dcterms:W3CDTF">2024-08-14T10:27:04Z</dcterms:modified>
</cp:coreProperties>
</file>